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2760" yWindow="580" windowWidth="25600" windowHeight="183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1" i="1" l="1"/>
  <c r="J91" i="1"/>
  <c r="E91" i="1"/>
  <c r="F91" i="1"/>
  <c r="G91" i="1"/>
  <c r="I91" i="1"/>
  <c r="A91" i="1"/>
  <c r="H90" i="1"/>
  <c r="J90" i="1"/>
  <c r="E90" i="1"/>
  <c r="F90" i="1"/>
  <c r="G90" i="1"/>
  <c r="I90" i="1"/>
  <c r="A90" i="1"/>
  <c r="H89" i="1"/>
  <c r="J89" i="1"/>
  <c r="E89" i="1"/>
  <c r="F89" i="1"/>
  <c r="G89" i="1"/>
  <c r="I89" i="1"/>
  <c r="A89" i="1"/>
  <c r="H88" i="1"/>
  <c r="J88" i="1"/>
  <c r="E88" i="1"/>
  <c r="F88" i="1"/>
  <c r="G88" i="1"/>
  <c r="I88" i="1"/>
  <c r="A88" i="1"/>
  <c r="H87" i="1"/>
  <c r="J87" i="1"/>
  <c r="E87" i="1"/>
  <c r="F87" i="1"/>
  <c r="G87" i="1"/>
  <c r="I87" i="1"/>
  <c r="A87" i="1"/>
  <c r="H86" i="1"/>
  <c r="J86" i="1"/>
  <c r="E86" i="1"/>
  <c r="F86" i="1"/>
  <c r="G86" i="1"/>
  <c r="I86" i="1"/>
  <c r="A86" i="1"/>
  <c r="H85" i="1"/>
  <c r="J85" i="1"/>
  <c r="E85" i="1"/>
  <c r="F85" i="1"/>
  <c r="G85" i="1"/>
  <c r="I85" i="1"/>
  <c r="A85" i="1"/>
  <c r="H84" i="1"/>
  <c r="J84" i="1"/>
  <c r="E84" i="1"/>
  <c r="F84" i="1"/>
  <c r="G84" i="1"/>
  <c r="I84" i="1"/>
  <c r="A84" i="1"/>
  <c r="H83" i="1"/>
  <c r="J83" i="1"/>
  <c r="E83" i="1"/>
  <c r="F83" i="1"/>
  <c r="G83" i="1"/>
  <c r="I83" i="1"/>
  <c r="A83" i="1"/>
  <c r="H82" i="1"/>
  <c r="J82" i="1"/>
  <c r="E82" i="1"/>
  <c r="F82" i="1"/>
  <c r="G82" i="1"/>
  <c r="I82" i="1"/>
  <c r="A82" i="1"/>
  <c r="H81" i="1"/>
  <c r="J81" i="1"/>
  <c r="E81" i="1"/>
  <c r="F81" i="1"/>
  <c r="G81" i="1"/>
  <c r="I81" i="1"/>
  <c r="A81" i="1"/>
  <c r="H80" i="1"/>
  <c r="J80" i="1"/>
  <c r="E80" i="1"/>
  <c r="F80" i="1"/>
  <c r="G80" i="1"/>
  <c r="I80" i="1"/>
  <c r="A80" i="1"/>
  <c r="H79" i="1"/>
  <c r="J79" i="1"/>
  <c r="E79" i="1"/>
  <c r="F79" i="1"/>
  <c r="G79" i="1"/>
  <c r="I79" i="1"/>
  <c r="A79" i="1"/>
  <c r="H78" i="1"/>
  <c r="J78" i="1"/>
  <c r="E78" i="1"/>
  <c r="F78" i="1"/>
  <c r="G78" i="1"/>
  <c r="I78" i="1"/>
  <c r="A78" i="1"/>
  <c r="H77" i="1"/>
  <c r="J77" i="1"/>
  <c r="E77" i="1"/>
  <c r="F77" i="1"/>
  <c r="G77" i="1"/>
  <c r="I77" i="1"/>
  <c r="A77" i="1"/>
  <c r="H76" i="1"/>
  <c r="J76" i="1"/>
  <c r="E76" i="1"/>
  <c r="F76" i="1"/>
  <c r="G76" i="1"/>
  <c r="I76" i="1"/>
  <c r="A76" i="1"/>
  <c r="H75" i="1"/>
  <c r="J75" i="1"/>
  <c r="E75" i="1"/>
  <c r="F75" i="1"/>
  <c r="G75" i="1"/>
  <c r="I75" i="1"/>
  <c r="A75" i="1"/>
  <c r="H74" i="1"/>
  <c r="J74" i="1"/>
  <c r="E74" i="1"/>
  <c r="F74" i="1"/>
  <c r="G74" i="1"/>
  <c r="I74" i="1"/>
  <c r="A74" i="1"/>
  <c r="H73" i="1"/>
  <c r="J73" i="1"/>
  <c r="E73" i="1"/>
  <c r="F73" i="1"/>
  <c r="G73" i="1"/>
  <c r="I73" i="1"/>
  <c r="A73" i="1"/>
  <c r="H72" i="1"/>
  <c r="J72" i="1"/>
  <c r="E72" i="1"/>
  <c r="F72" i="1"/>
  <c r="G72" i="1"/>
  <c r="I72" i="1"/>
  <c r="A72" i="1"/>
  <c r="H71" i="1"/>
  <c r="J71" i="1"/>
  <c r="E71" i="1"/>
  <c r="F71" i="1"/>
  <c r="G71" i="1"/>
  <c r="I71" i="1"/>
  <c r="A71" i="1"/>
  <c r="J70" i="1"/>
  <c r="E70" i="1"/>
  <c r="F70" i="1"/>
  <c r="G70" i="1"/>
  <c r="I70" i="1"/>
  <c r="H70" i="1"/>
  <c r="A70" i="1"/>
  <c r="H69" i="1"/>
  <c r="J69" i="1"/>
  <c r="E69" i="1"/>
  <c r="F69" i="1"/>
  <c r="G69" i="1"/>
  <c r="I69" i="1"/>
  <c r="A69" i="1"/>
  <c r="H68" i="1"/>
  <c r="J68" i="1"/>
  <c r="E68" i="1"/>
  <c r="F68" i="1"/>
  <c r="G68" i="1"/>
  <c r="I68" i="1"/>
  <c r="A68" i="1"/>
  <c r="J67" i="1"/>
  <c r="E67" i="1"/>
  <c r="F67" i="1"/>
  <c r="G67" i="1"/>
  <c r="I67" i="1"/>
  <c r="H67" i="1"/>
  <c r="A67" i="1"/>
  <c r="H66" i="1"/>
  <c r="J66" i="1"/>
  <c r="E66" i="1"/>
  <c r="F66" i="1"/>
  <c r="G66" i="1"/>
  <c r="I66" i="1"/>
  <c r="A66" i="1"/>
  <c r="J65" i="1"/>
  <c r="E65" i="1"/>
  <c r="F65" i="1"/>
  <c r="G65" i="1"/>
  <c r="I65" i="1"/>
  <c r="H65" i="1"/>
  <c r="A65" i="1"/>
  <c r="H64" i="1"/>
  <c r="J64" i="1"/>
  <c r="E64" i="1"/>
  <c r="F64" i="1"/>
  <c r="G64" i="1"/>
  <c r="I64" i="1"/>
  <c r="A64" i="1"/>
  <c r="H63" i="1"/>
  <c r="J63" i="1"/>
  <c r="E63" i="1"/>
  <c r="F63" i="1"/>
  <c r="G63" i="1"/>
  <c r="I63" i="1"/>
  <c r="A63" i="1"/>
  <c r="H62" i="1"/>
  <c r="J62" i="1"/>
  <c r="E62" i="1"/>
  <c r="F62" i="1"/>
  <c r="G62" i="1"/>
  <c r="I62" i="1"/>
  <c r="A62" i="1"/>
  <c r="H61" i="1"/>
  <c r="J61" i="1"/>
  <c r="E61" i="1"/>
  <c r="F61" i="1"/>
  <c r="G61" i="1"/>
  <c r="I61" i="1"/>
  <c r="A61" i="1"/>
  <c r="H60" i="1"/>
  <c r="J60" i="1"/>
  <c r="E60" i="1"/>
  <c r="F60" i="1"/>
  <c r="G60" i="1"/>
  <c r="I60" i="1"/>
  <c r="A60" i="1"/>
  <c r="H59" i="1"/>
  <c r="J59" i="1"/>
  <c r="E59" i="1"/>
  <c r="F59" i="1"/>
  <c r="G59" i="1"/>
  <c r="I59" i="1"/>
  <c r="A59" i="1"/>
  <c r="H58" i="1"/>
  <c r="J58" i="1"/>
  <c r="E58" i="1"/>
  <c r="F58" i="1"/>
  <c r="G58" i="1"/>
  <c r="I58" i="1"/>
  <c r="A58" i="1"/>
  <c r="H57" i="1"/>
  <c r="J57" i="1"/>
  <c r="E57" i="1"/>
  <c r="F57" i="1"/>
  <c r="G57" i="1"/>
  <c r="I57" i="1"/>
  <c r="A57" i="1"/>
  <c r="H56" i="1"/>
  <c r="J56" i="1"/>
  <c r="E56" i="1"/>
  <c r="F56" i="1"/>
  <c r="G56" i="1"/>
  <c r="I56" i="1"/>
  <c r="A56" i="1"/>
  <c r="H55" i="1"/>
  <c r="J55" i="1"/>
  <c r="E55" i="1"/>
  <c r="F55" i="1"/>
  <c r="G55" i="1"/>
  <c r="I55" i="1"/>
  <c r="A55" i="1"/>
  <c r="H54" i="1"/>
  <c r="J54" i="1"/>
  <c r="E54" i="1"/>
  <c r="F54" i="1"/>
  <c r="G54" i="1"/>
  <c r="I54" i="1"/>
  <c r="A54" i="1"/>
  <c r="H53" i="1"/>
  <c r="J53" i="1"/>
  <c r="E53" i="1"/>
  <c r="F53" i="1"/>
  <c r="G53" i="1"/>
  <c r="I53" i="1"/>
  <c r="A53" i="1"/>
  <c r="H52" i="1"/>
  <c r="J52" i="1"/>
  <c r="E52" i="1"/>
  <c r="F52" i="1"/>
  <c r="G52" i="1"/>
  <c r="I52" i="1"/>
  <c r="A52" i="1"/>
  <c r="H51" i="1"/>
  <c r="J51" i="1"/>
  <c r="E51" i="1"/>
  <c r="F51" i="1"/>
  <c r="G51" i="1"/>
  <c r="I51" i="1"/>
  <c r="A51" i="1"/>
  <c r="H50" i="1"/>
  <c r="J50" i="1"/>
  <c r="E50" i="1"/>
  <c r="F50" i="1"/>
  <c r="G50" i="1"/>
  <c r="I50" i="1"/>
  <c r="A50" i="1"/>
  <c r="H49" i="1"/>
  <c r="J49" i="1"/>
  <c r="E49" i="1"/>
  <c r="F49" i="1"/>
  <c r="G49" i="1"/>
  <c r="I49" i="1"/>
  <c r="A49" i="1"/>
  <c r="H48" i="1"/>
  <c r="J48" i="1"/>
  <c r="E48" i="1"/>
  <c r="F48" i="1"/>
  <c r="G48" i="1"/>
  <c r="I48" i="1"/>
  <c r="A48" i="1"/>
  <c r="J47" i="1"/>
  <c r="E47" i="1"/>
  <c r="F47" i="1"/>
  <c r="G47" i="1"/>
  <c r="I47" i="1"/>
  <c r="H47" i="1"/>
  <c r="A47" i="1"/>
  <c r="H46" i="1"/>
  <c r="J46" i="1"/>
  <c r="E46" i="1"/>
  <c r="F46" i="1"/>
  <c r="G46" i="1"/>
  <c r="I46" i="1"/>
  <c r="A46" i="1"/>
  <c r="H45" i="1"/>
  <c r="J45" i="1"/>
  <c r="E45" i="1"/>
  <c r="F45" i="1"/>
  <c r="G45" i="1"/>
  <c r="I45" i="1"/>
  <c r="A45" i="1"/>
  <c r="H44" i="1"/>
  <c r="J44" i="1"/>
  <c r="E44" i="1"/>
  <c r="F44" i="1"/>
  <c r="G44" i="1"/>
  <c r="I44" i="1"/>
  <c r="A44" i="1"/>
  <c r="H43" i="1"/>
  <c r="J43" i="1"/>
  <c r="E43" i="1"/>
  <c r="F43" i="1"/>
  <c r="G43" i="1"/>
  <c r="I43" i="1"/>
  <c r="A43" i="1"/>
  <c r="J42" i="1"/>
  <c r="E42" i="1"/>
  <c r="F42" i="1"/>
  <c r="G42" i="1"/>
  <c r="I42" i="1"/>
  <c r="H42" i="1"/>
  <c r="A42" i="1"/>
  <c r="H41" i="1"/>
  <c r="J41" i="1"/>
  <c r="E41" i="1"/>
  <c r="F41" i="1"/>
  <c r="G41" i="1"/>
  <c r="I41" i="1"/>
  <c r="A41" i="1"/>
  <c r="J40" i="1"/>
  <c r="E40" i="1"/>
  <c r="F40" i="1"/>
  <c r="G40" i="1"/>
  <c r="I40" i="1"/>
  <c r="H40" i="1"/>
  <c r="A40" i="1"/>
  <c r="H39" i="1"/>
  <c r="J39" i="1"/>
  <c r="E39" i="1"/>
  <c r="F39" i="1"/>
  <c r="G39" i="1"/>
  <c r="I39" i="1"/>
  <c r="A39" i="1"/>
  <c r="H38" i="1"/>
  <c r="J38" i="1"/>
  <c r="E38" i="1"/>
  <c r="F38" i="1"/>
  <c r="G38" i="1"/>
  <c r="I38" i="1"/>
  <c r="A38" i="1"/>
  <c r="H37" i="1"/>
  <c r="J37" i="1"/>
  <c r="E37" i="1"/>
  <c r="F37" i="1"/>
  <c r="G37" i="1"/>
  <c r="I37" i="1"/>
  <c r="A37" i="1"/>
  <c r="H36" i="1"/>
  <c r="J36" i="1"/>
  <c r="E36" i="1"/>
  <c r="F36" i="1"/>
  <c r="G36" i="1"/>
  <c r="I36" i="1"/>
  <c r="A36" i="1"/>
  <c r="H35" i="1"/>
  <c r="J35" i="1"/>
  <c r="E35" i="1"/>
  <c r="F35" i="1"/>
  <c r="G35" i="1"/>
  <c r="I35" i="1"/>
  <c r="A35" i="1"/>
  <c r="H34" i="1"/>
  <c r="J34" i="1"/>
  <c r="E34" i="1"/>
  <c r="F34" i="1"/>
  <c r="G34" i="1"/>
  <c r="I34" i="1"/>
  <c r="A34" i="1"/>
  <c r="H33" i="1"/>
  <c r="J33" i="1"/>
  <c r="E33" i="1"/>
  <c r="F33" i="1"/>
  <c r="G33" i="1"/>
  <c r="I33" i="1"/>
  <c r="A33" i="1"/>
  <c r="H32" i="1"/>
  <c r="J32" i="1"/>
  <c r="E32" i="1"/>
  <c r="F32" i="1"/>
  <c r="G32" i="1"/>
  <c r="I32" i="1"/>
  <c r="A32" i="1"/>
  <c r="H31" i="1"/>
  <c r="J31" i="1"/>
  <c r="E31" i="1"/>
  <c r="F31" i="1"/>
  <c r="G31" i="1"/>
  <c r="I31" i="1"/>
  <c r="A31" i="1"/>
  <c r="H30" i="1"/>
  <c r="J30" i="1"/>
  <c r="E30" i="1"/>
  <c r="F30" i="1"/>
  <c r="G30" i="1"/>
  <c r="I30" i="1"/>
  <c r="A30" i="1"/>
  <c r="H29" i="1"/>
  <c r="J29" i="1"/>
  <c r="E29" i="1"/>
  <c r="F29" i="1"/>
  <c r="G29" i="1"/>
  <c r="I29" i="1"/>
  <c r="A29" i="1"/>
  <c r="H28" i="1"/>
  <c r="J28" i="1"/>
  <c r="E28" i="1"/>
  <c r="F28" i="1"/>
  <c r="G28" i="1"/>
  <c r="I28" i="1"/>
  <c r="A28" i="1"/>
  <c r="J27" i="1"/>
  <c r="E27" i="1"/>
  <c r="F27" i="1"/>
  <c r="G27" i="1"/>
  <c r="I27" i="1"/>
  <c r="H27" i="1"/>
  <c r="A27" i="1"/>
  <c r="H26" i="1"/>
  <c r="J26" i="1"/>
  <c r="E26" i="1"/>
  <c r="F26" i="1"/>
  <c r="G26" i="1"/>
  <c r="I26" i="1"/>
  <c r="A26" i="1"/>
  <c r="H25" i="1"/>
  <c r="J25" i="1"/>
  <c r="E25" i="1"/>
  <c r="F25" i="1"/>
  <c r="G25" i="1"/>
  <c r="I25" i="1"/>
  <c r="A25" i="1"/>
  <c r="H24" i="1"/>
  <c r="J24" i="1"/>
  <c r="E24" i="1"/>
  <c r="F24" i="1"/>
  <c r="G24" i="1"/>
  <c r="I24" i="1"/>
  <c r="A24" i="1"/>
  <c r="H23" i="1"/>
  <c r="J23" i="1"/>
  <c r="E23" i="1"/>
  <c r="F23" i="1"/>
  <c r="G23" i="1"/>
  <c r="I23" i="1"/>
  <c r="A23" i="1"/>
  <c r="H22" i="1"/>
  <c r="J22" i="1"/>
  <c r="E22" i="1"/>
  <c r="F22" i="1"/>
  <c r="G22" i="1"/>
  <c r="I22" i="1"/>
  <c r="A22" i="1"/>
  <c r="H21" i="1"/>
  <c r="J21" i="1"/>
  <c r="E21" i="1"/>
  <c r="F21" i="1"/>
  <c r="G21" i="1"/>
  <c r="I21" i="1"/>
  <c r="A21" i="1"/>
  <c r="J20" i="1"/>
  <c r="E20" i="1"/>
  <c r="F20" i="1"/>
  <c r="G20" i="1"/>
  <c r="I20" i="1"/>
  <c r="H20" i="1"/>
  <c r="A20" i="1"/>
  <c r="J19" i="1"/>
  <c r="E19" i="1"/>
  <c r="F19" i="1"/>
  <c r="G19" i="1"/>
  <c r="I19" i="1"/>
  <c r="H19" i="1"/>
  <c r="A19" i="1"/>
  <c r="J18" i="1"/>
  <c r="E18" i="1"/>
  <c r="F18" i="1"/>
  <c r="G18" i="1"/>
  <c r="I18" i="1"/>
  <c r="H18" i="1"/>
  <c r="A18" i="1"/>
  <c r="H17" i="1"/>
  <c r="J17" i="1"/>
  <c r="E17" i="1"/>
  <c r="F17" i="1"/>
  <c r="G17" i="1"/>
  <c r="I17" i="1"/>
  <c r="A17" i="1"/>
  <c r="H16" i="1"/>
  <c r="J16" i="1"/>
  <c r="E16" i="1"/>
  <c r="F16" i="1"/>
  <c r="G16" i="1"/>
  <c r="I16" i="1"/>
  <c r="A16" i="1"/>
  <c r="H15" i="1"/>
  <c r="J15" i="1"/>
  <c r="E15" i="1"/>
  <c r="F15" i="1"/>
  <c r="G15" i="1"/>
  <c r="I15" i="1"/>
  <c r="A15" i="1"/>
  <c r="H14" i="1"/>
  <c r="J14" i="1"/>
  <c r="E14" i="1"/>
  <c r="F14" i="1"/>
  <c r="G14" i="1"/>
  <c r="I14" i="1"/>
  <c r="A14" i="1"/>
  <c r="H13" i="1"/>
  <c r="J13" i="1"/>
  <c r="E13" i="1"/>
  <c r="F13" i="1"/>
  <c r="G13" i="1"/>
  <c r="I13" i="1"/>
  <c r="A13" i="1"/>
  <c r="H12" i="1"/>
  <c r="J12" i="1"/>
  <c r="E12" i="1"/>
  <c r="F12" i="1"/>
  <c r="G12" i="1"/>
  <c r="I12" i="1"/>
  <c r="A12" i="1"/>
  <c r="H11" i="1"/>
  <c r="J11" i="1"/>
  <c r="E11" i="1"/>
  <c r="F11" i="1"/>
  <c r="G11" i="1"/>
  <c r="I11" i="1"/>
  <c r="A11" i="1"/>
  <c r="H10" i="1"/>
  <c r="J10" i="1"/>
  <c r="E10" i="1"/>
  <c r="F10" i="1"/>
  <c r="G10" i="1"/>
  <c r="I10" i="1"/>
  <c r="A10" i="1"/>
  <c r="J9" i="1"/>
  <c r="E9" i="1"/>
  <c r="F9" i="1"/>
  <c r="G9" i="1"/>
  <c r="I9" i="1"/>
  <c r="H9" i="1"/>
  <c r="A9" i="1"/>
  <c r="H8" i="1"/>
  <c r="J8" i="1"/>
  <c r="E8" i="1"/>
  <c r="F8" i="1"/>
  <c r="G8" i="1"/>
  <c r="I8" i="1"/>
  <c r="A8" i="1"/>
  <c r="J7" i="1"/>
  <c r="E7" i="1"/>
  <c r="F7" i="1"/>
  <c r="G7" i="1"/>
  <c r="I7" i="1"/>
  <c r="H7" i="1"/>
  <c r="A7" i="1"/>
  <c r="H6" i="1"/>
  <c r="J6" i="1"/>
  <c r="E6" i="1"/>
  <c r="F6" i="1"/>
  <c r="G6" i="1"/>
  <c r="I6" i="1"/>
  <c r="A6" i="1"/>
  <c r="H5" i="1"/>
  <c r="J5" i="1"/>
  <c r="E5" i="1"/>
  <c r="F5" i="1"/>
  <c r="G5" i="1"/>
  <c r="I5" i="1"/>
  <c r="A5" i="1"/>
  <c r="H4" i="1"/>
  <c r="J4" i="1"/>
  <c r="E4" i="1"/>
  <c r="F4" i="1"/>
  <c r="G4" i="1"/>
  <c r="I4" i="1"/>
  <c r="A4" i="1"/>
  <c r="H3" i="1"/>
  <c r="J3" i="1"/>
  <c r="E3" i="1"/>
  <c r="F3" i="1"/>
  <c r="G3" i="1"/>
  <c r="I3" i="1"/>
  <c r="A3" i="1"/>
  <c r="C2" i="1"/>
  <c r="D2" i="1"/>
  <c r="I2" i="1"/>
  <c r="G2" i="1"/>
</calcChain>
</file>

<file path=xl/sharedStrings.xml><?xml version="1.0" encoding="utf-8"?>
<sst xmlns="http://schemas.openxmlformats.org/spreadsheetml/2006/main" count="111" uniqueCount="101">
  <si>
    <t>Symbol</t>
  </si>
  <si>
    <t>Well</t>
  </si>
  <si>
    <r>
      <t>AVG ΔC</t>
    </r>
    <r>
      <rPr>
        <b/>
        <vertAlign val="subscript"/>
        <sz val="8"/>
        <rFont val="Arial"/>
        <family val="2"/>
      </rPr>
      <t>t</t>
    </r>
    <r>
      <rPr>
        <b/>
        <sz val="8"/>
        <rFont val="Arial"/>
        <family val="2"/>
      </rPr>
      <t xml:space="preserve">               (Ct(GOI) - Ave Ct (HKG))</t>
    </r>
  </si>
  <si>
    <r>
      <t>2^-ΔC</t>
    </r>
    <r>
      <rPr>
        <b/>
        <vertAlign val="subscript"/>
        <sz val="8"/>
        <rFont val="Arial"/>
        <family val="2"/>
      </rPr>
      <t>t</t>
    </r>
  </si>
  <si>
    <t>Fold Change</t>
  </si>
  <si>
    <t>T-TEST</t>
  </si>
  <si>
    <t>Fold Up- or Down-Regulation</t>
  </si>
  <si>
    <t>Comments</t>
  </si>
  <si>
    <t>Test Sample</t>
  </si>
  <si>
    <t>Control Sample</t>
  </si>
  <si>
    <t>p value</t>
  </si>
  <si>
    <t>A01</t>
  </si>
  <si>
    <t>A02</t>
  </si>
  <si>
    <t>A03</t>
  </si>
  <si>
    <t>A04</t>
  </si>
  <si>
    <t>A05</t>
  </si>
  <si>
    <t>A06</t>
  </si>
  <si>
    <t>Undetermined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00000"/>
    <numFmt numFmtId="166" formatCode="0.0000"/>
    <numFmt numFmtId="167" formatCode="0.0"/>
  </numFmts>
  <fonts count="9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8"/>
      <name val="Arial"/>
      <family val="2"/>
    </font>
    <font>
      <b/>
      <vertAlign val="subscript"/>
      <sz val="8"/>
      <name val="Arial"/>
      <family val="2"/>
    </font>
    <font>
      <sz val="8"/>
      <name val="Arial"/>
      <family val="2"/>
    </font>
    <font>
      <sz val="10"/>
      <name val="Arial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56"/>
      </left>
      <right/>
      <top/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2" borderId="6" xfId="0" applyFont="1" applyFill="1" applyBorder="1" applyAlignment="1">
      <alignment vertical="center" wrapText="1"/>
    </xf>
    <xf numFmtId="0" fontId="5" fillId="2" borderId="4" xfId="0" applyFont="1" applyFill="1" applyBorder="1" applyAlignment="1">
      <alignment vertical="center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7" xfId="0" applyFont="1" applyFill="1" applyBorder="1" applyAlignment="1">
      <alignment vertical="center" wrapText="1"/>
    </xf>
    <xf numFmtId="0" fontId="6" fillId="0" borderId="0" xfId="0" applyFont="1" applyAlignment="1"/>
    <xf numFmtId="0" fontId="0" fillId="0" borderId="0" xfId="0" applyAlignment="1"/>
    <xf numFmtId="0" fontId="4" fillId="2" borderId="7" xfId="0" applyFont="1" applyFill="1" applyBorder="1" applyAlignment="1">
      <alignment vertical="center" wrapText="1"/>
    </xf>
    <xf numFmtId="0" fontId="5" fillId="2" borderId="8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/>
    </xf>
    <xf numFmtId="0" fontId="5" fillId="2" borderId="4" xfId="0" applyFont="1" applyFill="1" applyBorder="1" applyAlignment="1">
      <alignment vertical="center" wrapText="1"/>
    </xf>
    <xf numFmtId="0" fontId="0" fillId="0" borderId="0" xfId="0" applyFill="1" applyBorder="1"/>
    <xf numFmtId="0" fontId="5" fillId="0" borderId="0" xfId="0" applyFont="1" applyFill="1" applyBorder="1"/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0" fontId="0" fillId="0" borderId="0" xfId="0" applyFill="1"/>
    <xf numFmtId="0" fontId="5" fillId="2" borderId="5" xfId="0" applyFont="1" applyFill="1" applyBorder="1" applyAlignment="1">
      <alignment vertical="center"/>
    </xf>
    <xf numFmtId="0" fontId="5" fillId="0" borderId="0" xfId="0" applyFont="1" applyFill="1" applyBorder="1" applyAlignment="1">
      <alignment wrapText="1"/>
    </xf>
    <xf numFmtId="0" fontId="5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5" fillId="0" borderId="0" xfId="0" applyFont="1"/>
    <xf numFmtId="0" fontId="1" fillId="0" borderId="0" xfId="0" applyFont="1"/>
    <xf numFmtId="0" fontId="1" fillId="0" borderId="0" xfId="0" applyFont="1" applyFill="1"/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2"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32"/>
      </font>
    </dxf>
    <dxf>
      <font>
        <b/>
        <i val="0"/>
        <condense val="0"/>
        <extend val="0"/>
        <color indexed="14"/>
      </font>
    </dxf>
    <dxf>
      <font>
        <b/>
        <i val="0"/>
        <condense val="0"/>
        <extend val="0"/>
        <color indexed="32"/>
      </font>
    </dxf>
    <dxf>
      <font>
        <b/>
        <i val="0"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cls%20vs%20donor%20analysis%2001101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structions"/>
      <sheetName val="Gene Table"/>
      <sheetName val="Test Sample Data"/>
      <sheetName val="Control Sample Data"/>
      <sheetName val="Choose Housekeeping Genes"/>
      <sheetName val="QC Report"/>
      <sheetName val="Results"/>
      <sheetName val="3D Profile"/>
      <sheetName val="Data for 3D Profile"/>
      <sheetName val="Scatter Plot"/>
      <sheetName val="Volcano Plot"/>
      <sheetName val="Calculations"/>
      <sheetName val="main genes"/>
      <sheetName val="list"/>
    </sheetNames>
    <sheetDataSet>
      <sheetData sheetId="0"/>
      <sheetData sheetId="1">
        <row r="3">
          <cell r="D3" t="str">
            <v>ACE</v>
          </cell>
        </row>
        <row r="4">
          <cell r="D4" t="str">
            <v>ADAM17</v>
          </cell>
        </row>
        <row r="5">
          <cell r="D5" t="str">
            <v>AGT</v>
          </cell>
        </row>
        <row r="6">
          <cell r="D6" t="str">
            <v>AGTR1</v>
          </cell>
        </row>
        <row r="7">
          <cell r="D7" t="str">
            <v>ALOX5</v>
          </cell>
        </row>
        <row r="8">
          <cell r="D8" t="str">
            <v>ANGPT1</v>
          </cell>
        </row>
        <row r="9">
          <cell r="D9" t="str">
            <v>ANXA5</v>
          </cell>
        </row>
        <row r="10">
          <cell r="D10" t="str">
            <v>BAX</v>
          </cell>
        </row>
        <row r="11">
          <cell r="D11" t="str">
            <v>BCL2</v>
          </cell>
        </row>
        <row r="12">
          <cell r="D12" t="str">
            <v>BCL2A1</v>
          </cell>
        </row>
        <row r="13">
          <cell r="D13" t="str">
            <v>BCL2L1</v>
          </cell>
        </row>
        <row r="14">
          <cell r="D14" t="str">
            <v>CXCR5</v>
          </cell>
        </row>
        <row r="15">
          <cell r="D15" t="str">
            <v>CASP1</v>
          </cell>
        </row>
        <row r="16">
          <cell r="D16" t="str">
            <v>CASP3</v>
          </cell>
        </row>
        <row r="17">
          <cell r="D17" t="str">
            <v>CASP6</v>
          </cell>
        </row>
        <row r="18">
          <cell r="D18" t="str">
            <v>CCL2</v>
          </cell>
        </row>
        <row r="19">
          <cell r="D19" t="str">
            <v>CCL5</v>
          </cell>
        </row>
        <row r="20">
          <cell r="D20" t="str">
            <v>CDH5</v>
          </cell>
        </row>
        <row r="21">
          <cell r="D21" t="str">
            <v>CFLAR</v>
          </cell>
        </row>
        <row r="22">
          <cell r="D22" t="str">
            <v>COL18A1</v>
          </cell>
        </row>
        <row r="23">
          <cell r="D23" t="str">
            <v>CPB2</v>
          </cell>
        </row>
        <row r="24">
          <cell r="D24" t="str">
            <v>CRADD</v>
          </cell>
        </row>
        <row r="25">
          <cell r="D25" t="str">
            <v>CSF2</v>
          </cell>
        </row>
        <row r="26">
          <cell r="D26" t="str">
            <v>CX3CL1</v>
          </cell>
        </row>
        <row r="27">
          <cell r="D27" t="str">
            <v>TYMP</v>
          </cell>
        </row>
        <row r="28">
          <cell r="D28" t="str">
            <v>EDN1</v>
          </cell>
        </row>
        <row r="29">
          <cell r="D29" t="str">
            <v>EDN2</v>
          </cell>
        </row>
        <row r="30">
          <cell r="D30" t="str">
            <v>EDNRA</v>
          </cell>
        </row>
        <row r="31">
          <cell r="D31" t="str">
            <v>FAS</v>
          </cell>
        </row>
        <row r="32">
          <cell r="D32" t="str">
            <v>FASLG</v>
          </cell>
        </row>
        <row r="33">
          <cell r="D33" t="str">
            <v>FGF1</v>
          </cell>
        </row>
        <row r="34">
          <cell r="D34" t="str">
            <v>FLT1</v>
          </cell>
        </row>
        <row r="35">
          <cell r="D35" t="str">
            <v>FN1</v>
          </cell>
        </row>
        <row r="36">
          <cell r="D36" t="str">
            <v>ICAM1</v>
          </cell>
        </row>
        <row r="37">
          <cell r="D37" t="str">
            <v>IFNB1</v>
          </cell>
        </row>
        <row r="38">
          <cell r="D38" t="str">
            <v>IL11</v>
          </cell>
        </row>
        <row r="39">
          <cell r="D39" t="str">
            <v>IL1B</v>
          </cell>
        </row>
        <row r="40">
          <cell r="D40" t="str">
            <v>IL3</v>
          </cell>
        </row>
        <row r="41">
          <cell r="D41" t="str">
            <v>IL6</v>
          </cell>
        </row>
        <row r="42">
          <cell r="D42" t="str">
            <v>IL7</v>
          </cell>
        </row>
        <row r="43">
          <cell r="D43" t="str">
            <v>ITGA5</v>
          </cell>
        </row>
        <row r="44">
          <cell r="D44" t="str">
            <v>ITGAV</v>
          </cell>
        </row>
        <row r="45">
          <cell r="D45" t="str">
            <v>ITGB1</v>
          </cell>
        </row>
        <row r="46">
          <cell r="D46" t="str">
            <v>ITGB3</v>
          </cell>
        </row>
        <row r="47">
          <cell r="D47" t="str">
            <v>KDR</v>
          </cell>
        </row>
        <row r="48">
          <cell r="D48" t="str">
            <v>KIT</v>
          </cell>
        </row>
        <row r="49">
          <cell r="D49" t="str">
            <v>KLK3</v>
          </cell>
        </row>
        <row r="50">
          <cell r="D50" t="str">
            <v>MMP1</v>
          </cell>
        </row>
        <row r="51">
          <cell r="D51" t="str">
            <v>MMP2</v>
          </cell>
        </row>
        <row r="52">
          <cell r="D52" t="str">
            <v>MMP9</v>
          </cell>
        </row>
        <row r="53">
          <cell r="D53" t="str">
            <v>NOS2</v>
          </cell>
        </row>
        <row r="54">
          <cell r="D54" t="str">
            <v>NOS3</v>
          </cell>
        </row>
        <row r="55">
          <cell r="D55" t="str">
            <v>NPPB</v>
          </cell>
        </row>
        <row r="56">
          <cell r="D56" t="str">
            <v>NPR1</v>
          </cell>
        </row>
        <row r="57">
          <cell r="D57" t="str">
            <v>OCLN</v>
          </cell>
        </row>
        <row r="58">
          <cell r="D58" t="str">
            <v>PDGFRA</v>
          </cell>
        </row>
        <row r="59">
          <cell r="D59" t="str">
            <v>PECAM1</v>
          </cell>
        </row>
        <row r="60">
          <cell r="D60" t="str">
            <v>PF4</v>
          </cell>
        </row>
        <row r="61">
          <cell r="D61" t="str">
            <v>PGF</v>
          </cell>
        </row>
        <row r="62">
          <cell r="D62" t="str">
            <v>PLA2G4C</v>
          </cell>
        </row>
        <row r="63">
          <cell r="D63" t="str">
            <v>PLAT</v>
          </cell>
        </row>
        <row r="64">
          <cell r="D64" t="str">
            <v>PLAU</v>
          </cell>
        </row>
        <row r="65">
          <cell r="D65" t="str">
            <v>PLG</v>
          </cell>
        </row>
        <row r="66">
          <cell r="D66" t="str">
            <v>PTGIS</v>
          </cell>
        </row>
        <row r="67">
          <cell r="D67" t="str">
            <v>RHOB</v>
          </cell>
        </row>
        <row r="68">
          <cell r="D68" t="str">
            <v>RIPK1</v>
          </cell>
        </row>
        <row r="69">
          <cell r="D69" t="str">
            <v>SELE</v>
          </cell>
        </row>
        <row r="70">
          <cell r="D70" t="str">
            <v>SELL</v>
          </cell>
        </row>
        <row r="71">
          <cell r="D71" t="str">
            <v>SELPLG</v>
          </cell>
        </row>
        <row r="72">
          <cell r="D72" t="str">
            <v>SERPINE1</v>
          </cell>
        </row>
        <row r="73">
          <cell r="D73" t="str">
            <v>SOD1</v>
          </cell>
        </row>
        <row r="74">
          <cell r="D74" t="str">
            <v>SPHK1</v>
          </cell>
        </row>
        <row r="75">
          <cell r="D75" t="str">
            <v>TEK</v>
          </cell>
        </row>
        <row r="76">
          <cell r="D76" t="str">
            <v>TFPI</v>
          </cell>
        </row>
        <row r="77">
          <cell r="D77" t="str">
            <v>THBD</v>
          </cell>
        </row>
        <row r="78">
          <cell r="D78" t="str">
            <v>THBS1</v>
          </cell>
        </row>
        <row r="79">
          <cell r="D79" t="str">
            <v>TIMP1</v>
          </cell>
        </row>
        <row r="80">
          <cell r="D80" t="str">
            <v>TNF</v>
          </cell>
        </row>
        <row r="81">
          <cell r="D81" t="str">
            <v>TNFAIP3</v>
          </cell>
        </row>
        <row r="82">
          <cell r="D82" t="str">
            <v>TNFRSF10C</v>
          </cell>
        </row>
        <row r="83">
          <cell r="D83" t="str">
            <v>TNFSF10</v>
          </cell>
        </row>
        <row r="84">
          <cell r="D84" t="str">
            <v>VCAM1</v>
          </cell>
        </row>
        <row r="85">
          <cell r="D85" t="str">
            <v>VEGFA</v>
          </cell>
        </row>
        <row r="86">
          <cell r="D86" t="str">
            <v>VWF</v>
          </cell>
        </row>
        <row r="87">
          <cell r="D87" t="str">
            <v>B2M</v>
          </cell>
        </row>
        <row r="88">
          <cell r="D88" t="str">
            <v>HPRT1</v>
          </cell>
        </row>
        <row r="89">
          <cell r="D89" t="str">
            <v>RPL13A</v>
          </cell>
        </row>
        <row r="90">
          <cell r="D90" t="str">
            <v>GAPDH</v>
          </cell>
        </row>
        <row r="91">
          <cell r="D91" t="str">
            <v>ACTB</v>
          </cell>
        </row>
      </sheetData>
      <sheetData sheetId="2">
        <row r="3">
          <cell r="M3">
            <v>29.683333333333337</v>
          </cell>
        </row>
        <row r="4">
          <cell r="M4">
            <v>31.056666666666668</v>
          </cell>
        </row>
        <row r="5">
          <cell r="M5">
            <v>31.45</v>
          </cell>
        </row>
        <row r="6">
          <cell r="M6">
            <v>32.113333333333337</v>
          </cell>
        </row>
        <row r="7">
          <cell r="M7">
            <v>35</v>
          </cell>
        </row>
        <row r="8">
          <cell r="M8">
            <v>26.366666666666664</v>
          </cell>
        </row>
        <row r="9">
          <cell r="M9">
            <v>35</v>
          </cell>
        </row>
        <row r="10">
          <cell r="M10">
            <v>29.356666666666666</v>
          </cell>
        </row>
        <row r="11">
          <cell r="M11">
            <v>21.27</v>
          </cell>
        </row>
        <row r="12">
          <cell r="M12">
            <v>16.799999999999997</v>
          </cell>
        </row>
        <row r="13">
          <cell r="M13">
            <v>34.003333333333337</v>
          </cell>
        </row>
        <row r="14">
          <cell r="M14">
            <v>20.903333333333332</v>
          </cell>
        </row>
        <row r="15">
          <cell r="M15">
            <v>34.813333333333333</v>
          </cell>
        </row>
        <row r="16">
          <cell r="M16">
            <v>33.113333333333337</v>
          </cell>
        </row>
        <row r="17">
          <cell r="M17">
            <v>24.97</v>
          </cell>
        </row>
        <row r="18">
          <cell r="M18">
            <v>35</v>
          </cell>
        </row>
        <row r="19">
          <cell r="M19">
            <v>35</v>
          </cell>
        </row>
        <row r="20">
          <cell r="M20">
            <v>35</v>
          </cell>
        </row>
        <row r="21">
          <cell r="M21">
            <v>35</v>
          </cell>
        </row>
        <row r="22">
          <cell r="M22">
            <v>31.893333333333331</v>
          </cell>
        </row>
        <row r="23">
          <cell r="M23">
            <v>34.686666666666667</v>
          </cell>
        </row>
        <row r="24">
          <cell r="M24">
            <v>34.516666666666666</v>
          </cell>
        </row>
        <row r="25">
          <cell r="M25">
            <v>34.800000000000004</v>
          </cell>
        </row>
        <row r="26">
          <cell r="M26">
            <v>33.53</v>
          </cell>
        </row>
        <row r="27">
          <cell r="M27">
            <v>35</v>
          </cell>
        </row>
        <row r="28">
          <cell r="M28">
            <v>31.106666666666666</v>
          </cell>
        </row>
        <row r="29">
          <cell r="M29">
            <v>13.569999999999999</v>
          </cell>
        </row>
        <row r="30">
          <cell r="M30">
            <v>29.27333333333333</v>
          </cell>
        </row>
        <row r="31">
          <cell r="M31">
            <v>21.429999999999996</v>
          </cell>
        </row>
        <row r="32">
          <cell r="M32">
            <v>24.223333333333333</v>
          </cell>
        </row>
        <row r="33">
          <cell r="M33">
            <v>27.193333333333332</v>
          </cell>
        </row>
        <row r="34">
          <cell r="M34">
            <v>35</v>
          </cell>
        </row>
        <row r="35">
          <cell r="M35">
            <v>21.046666666666667</v>
          </cell>
        </row>
        <row r="36">
          <cell r="M36">
            <v>23.580000000000002</v>
          </cell>
        </row>
        <row r="37">
          <cell r="M37">
            <v>29.459999999999997</v>
          </cell>
        </row>
        <row r="38">
          <cell r="M38">
            <v>23.52333333333333</v>
          </cell>
        </row>
        <row r="39">
          <cell r="M39">
            <v>21.51</v>
          </cell>
        </row>
        <row r="40">
          <cell r="M40">
            <v>35</v>
          </cell>
        </row>
        <row r="41">
          <cell r="M41">
            <v>28.783333333333331</v>
          </cell>
        </row>
        <row r="42">
          <cell r="M42">
            <v>35</v>
          </cell>
        </row>
        <row r="43">
          <cell r="M43">
            <v>29.136666666666667</v>
          </cell>
        </row>
        <row r="44">
          <cell r="M44">
            <v>34.53</v>
          </cell>
        </row>
        <row r="45">
          <cell r="M45">
            <v>24.266666666666666</v>
          </cell>
        </row>
        <row r="46">
          <cell r="M46">
            <v>18.66333333333333</v>
          </cell>
        </row>
        <row r="47">
          <cell r="M47">
            <v>35</v>
          </cell>
        </row>
        <row r="48">
          <cell r="M48">
            <v>27.840000000000003</v>
          </cell>
        </row>
        <row r="49">
          <cell r="M49">
            <v>30.283333333333331</v>
          </cell>
        </row>
        <row r="50">
          <cell r="M50">
            <v>34.520000000000003</v>
          </cell>
        </row>
        <row r="51">
          <cell r="M51">
            <v>33.080000000000005</v>
          </cell>
        </row>
        <row r="52">
          <cell r="M52">
            <v>29.689999999999998</v>
          </cell>
        </row>
        <row r="53">
          <cell r="M53">
            <v>14.64</v>
          </cell>
        </row>
        <row r="54">
          <cell r="M54">
            <v>31.75</v>
          </cell>
        </row>
        <row r="55">
          <cell r="M55">
            <v>19.756666666666668</v>
          </cell>
        </row>
        <row r="56">
          <cell r="M56">
            <v>21.076666666666664</v>
          </cell>
        </row>
        <row r="57">
          <cell r="M57">
            <v>24.966666666666669</v>
          </cell>
        </row>
        <row r="58">
          <cell r="M58">
            <v>19.529999999999998</v>
          </cell>
        </row>
        <row r="59">
          <cell r="M59">
            <v>31.99666666666667</v>
          </cell>
        </row>
        <row r="60">
          <cell r="M60">
            <v>21.88666666666667</v>
          </cell>
        </row>
        <row r="61">
          <cell r="M61">
            <v>18.77</v>
          </cell>
        </row>
        <row r="62">
          <cell r="M62">
            <v>23.946666666666669</v>
          </cell>
        </row>
        <row r="63">
          <cell r="M63">
            <v>14.796666666666667</v>
          </cell>
        </row>
        <row r="64">
          <cell r="M64">
            <v>23.49</v>
          </cell>
        </row>
        <row r="65">
          <cell r="M65">
            <v>35</v>
          </cell>
        </row>
        <row r="66">
          <cell r="M66">
            <v>21.613333333333333</v>
          </cell>
        </row>
        <row r="67">
          <cell r="M67">
            <v>35</v>
          </cell>
        </row>
        <row r="68">
          <cell r="M68">
            <v>22.186666666666667</v>
          </cell>
        </row>
        <row r="69">
          <cell r="M69">
            <v>22.223333333333333</v>
          </cell>
        </row>
        <row r="70">
          <cell r="M70">
            <v>35</v>
          </cell>
        </row>
        <row r="71">
          <cell r="M71">
            <v>24.169999999999998</v>
          </cell>
        </row>
        <row r="72">
          <cell r="M72">
            <v>29.286666666666665</v>
          </cell>
        </row>
        <row r="73">
          <cell r="M73">
            <v>18.233333333333334</v>
          </cell>
        </row>
        <row r="74">
          <cell r="M74">
            <v>28.983333333333334</v>
          </cell>
        </row>
        <row r="75">
          <cell r="M75">
            <v>28.47</v>
          </cell>
        </row>
        <row r="76">
          <cell r="M76">
            <v>17.91</v>
          </cell>
        </row>
        <row r="77">
          <cell r="M77">
            <v>30.39</v>
          </cell>
        </row>
        <row r="78">
          <cell r="M78">
            <v>26.156666666666666</v>
          </cell>
        </row>
        <row r="79">
          <cell r="M79">
            <v>26.613333333333333</v>
          </cell>
        </row>
        <row r="80">
          <cell r="M80">
            <v>26.046666666666667</v>
          </cell>
        </row>
        <row r="81">
          <cell r="M81">
            <v>29.2</v>
          </cell>
        </row>
        <row r="82">
          <cell r="M82">
            <v>29.676666666666666</v>
          </cell>
        </row>
        <row r="83">
          <cell r="M83">
            <v>32.770000000000003</v>
          </cell>
        </row>
        <row r="84">
          <cell r="M84">
            <v>28.426666666666666</v>
          </cell>
        </row>
        <row r="85">
          <cell r="M85">
            <v>26.69</v>
          </cell>
        </row>
        <row r="86">
          <cell r="M86">
            <v>20.16333333333333</v>
          </cell>
        </row>
        <row r="87">
          <cell r="M87">
            <v>14.51</v>
          </cell>
        </row>
        <row r="88">
          <cell r="M88">
            <v>24.430000000000003</v>
          </cell>
        </row>
        <row r="89">
          <cell r="M89">
            <v>18.91</v>
          </cell>
        </row>
        <row r="90">
          <cell r="M90">
            <v>18.236666666666665</v>
          </cell>
        </row>
        <row r="91">
          <cell r="M91">
            <v>17.203333333333333</v>
          </cell>
        </row>
      </sheetData>
      <sheetData sheetId="3">
        <row r="3">
          <cell r="M3">
            <v>29.123333333333331</v>
          </cell>
        </row>
        <row r="4">
          <cell r="M4">
            <v>32.036666666666669</v>
          </cell>
        </row>
        <row r="5">
          <cell r="M5">
            <v>33.713333333333331</v>
          </cell>
        </row>
        <row r="6">
          <cell r="M6">
            <v>33.286666666666669</v>
          </cell>
        </row>
        <row r="7">
          <cell r="M7">
            <v>35</v>
          </cell>
        </row>
        <row r="8">
          <cell r="M8">
            <v>28.790000000000003</v>
          </cell>
        </row>
        <row r="9">
          <cell r="M9">
            <v>35</v>
          </cell>
        </row>
        <row r="10">
          <cell r="M10">
            <v>27.25</v>
          </cell>
        </row>
        <row r="11">
          <cell r="M11">
            <v>25.643333333333334</v>
          </cell>
        </row>
        <row r="12">
          <cell r="M12">
            <v>27.150000000000002</v>
          </cell>
        </row>
        <row r="13">
          <cell r="M13">
            <v>35</v>
          </cell>
        </row>
        <row r="14">
          <cell r="M14">
            <v>23.156666666666666</v>
          </cell>
        </row>
        <row r="15">
          <cell r="M15">
            <v>33.793333333333337</v>
          </cell>
        </row>
        <row r="16">
          <cell r="M16">
            <v>34.076666666666661</v>
          </cell>
        </row>
        <row r="17">
          <cell r="M17">
            <v>25.319999999999997</v>
          </cell>
        </row>
        <row r="18">
          <cell r="M18">
            <v>35</v>
          </cell>
        </row>
        <row r="19">
          <cell r="M19">
            <v>35</v>
          </cell>
        </row>
        <row r="20">
          <cell r="M20">
            <v>35</v>
          </cell>
        </row>
        <row r="21">
          <cell r="M21">
            <v>34.373333333333335</v>
          </cell>
        </row>
        <row r="22">
          <cell r="M22">
            <v>32.81</v>
          </cell>
        </row>
        <row r="23">
          <cell r="M23">
            <v>35</v>
          </cell>
        </row>
        <row r="24">
          <cell r="M24">
            <v>35</v>
          </cell>
        </row>
        <row r="25">
          <cell r="M25">
            <v>34.943333333333335</v>
          </cell>
        </row>
        <row r="26">
          <cell r="M26">
            <v>29.646666666666665</v>
          </cell>
        </row>
        <row r="27">
          <cell r="M27">
            <v>35</v>
          </cell>
        </row>
        <row r="28">
          <cell r="M28">
            <v>29.070000000000004</v>
          </cell>
        </row>
        <row r="29">
          <cell r="M29">
            <v>22.413333333333338</v>
          </cell>
        </row>
        <row r="30">
          <cell r="M30">
            <v>28.399999999999995</v>
          </cell>
        </row>
        <row r="31">
          <cell r="M31">
            <v>27.206666666666663</v>
          </cell>
        </row>
        <row r="32">
          <cell r="M32">
            <v>31.123333333333335</v>
          </cell>
        </row>
        <row r="33">
          <cell r="M33">
            <v>27.189999999999998</v>
          </cell>
        </row>
        <row r="34">
          <cell r="M34">
            <v>32.716666666666669</v>
          </cell>
        </row>
        <row r="35">
          <cell r="M35">
            <v>32.803333333333335</v>
          </cell>
        </row>
        <row r="36">
          <cell r="M36">
            <v>23.416666666666668</v>
          </cell>
        </row>
        <row r="37">
          <cell r="M37">
            <v>27.549999999999997</v>
          </cell>
        </row>
        <row r="38">
          <cell r="M38">
            <v>22.25</v>
          </cell>
        </row>
        <row r="39">
          <cell r="M39">
            <v>34.206666666666671</v>
          </cell>
        </row>
        <row r="40">
          <cell r="M40">
            <v>35</v>
          </cell>
        </row>
        <row r="41">
          <cell r="M41">
            <v>27.953333333333333</v>
          </cell>
        </row>
        <row r="42">
          <cell r="M42">
            <v>35</v>
          </cell>
        </row>
        <row r="43">
          <cell r="M43">
            <v>28.529999999999998</v>
          </cell>
        </row>
        <row r="44">
          <cell r="M44">
            <v>32.176666666666669</v>
          </cell>
        </row>
        <row r="45">
          <cell r="M45">
            <v>20.016666666666666</v>
          </cell>
        </row>
        <row r="46">
          <cell r="M46">
            <v>15.636666666666665</v>
          </cell>
        </row>
        <row r="47">
          <cell r="M47">
            <v>35</v>
          </cell>
        </row>
        <row r="48">
          <cell r="M48">
            <v>28.87</v>
          </cell>
        </row>
        <row r="49">
          <cell r="M49">
            <v>29.723333333333333</v>
          </cell>
        </row>
        <row r="50">
          <cell r="M50">
            <v>30.84</v>
          </cell>
        </row>
        <row r="51">
          <cell r="M51">
            <v>33.753333333333337</v>
          </cell>
        </row>
        <row r="52">
          <cell r="M52">
            <v>28.069999999999997</v>
          </cell>
        </row>
        <row r="53">
          <cell r="M53">
            <v>29.99</v>
          </cell>
        </row>
        <row r="54">
          <cell r="M54">
            <v>32.556666666666665</v>
          </cell>
        </row>
        <row r="55">
          <cell r="M55">
            <v>30.133333333333336</v>
          </cell>
        </row>
        <row r="56">
          <cell r="M56">
            <v>34.143333333333331</v>
          </cell>
        </row>
        <row r="57">
          <cell r="M57">
            <v>25.053333333333331</v>
          </cell>
        </row>
        <row r="58">
          <cell r="M58">
            <v>34.556666666666665</v>
          </cell>
        </row>
        <row r="59">
          <cell r="M59">
            <v>32.306666666666665</v>
          </cell>
        </row>
        <row r="60">
          <cell r="M60">
            <v>29.396666666666665</v>
          </cell>
        </row>
        <row r="61">
          <cell r="M61">
            <v>19.876666666666665</v>
          </cell>
        </row>
        <row r="62">
          <cell r="M62">
            <v>24.37</v>
          </cell>
        </row>
        <row r="63">
          <cell r="M63">
            <v>14.936666666666667</v>
          </cell>
        </row>
        <row r="64">
          <cell r="M64">
            <v>35</v>
          </cell>
        </row>
        <row r="65">
          <cell r="M65">
            <v>35</v>
          </cell>
        </row>
        <row r="66">
          <cell r="M66">
            <v>23.19</v>
          </cell>
        </row>
        <row r="67">
          <cell r="M67">
            <v>35</v>
          </cell>
        </row>
        <row r="68">
          <cell r="M68">
            <v>25.06</v>
          </cell>
        </row>
        <row r="69">
          <cell r="M69">
            <v>21.466666666666669</v>
          </cell>
        </row>
        <row r="70">
          <cell r="M70">
            <v>35</v>
          </cell>
        </row>
        <row r="71">
          <cell r="M71">
            <v>28.843333333333334</v>
          </cell>
        </row>
        <row r="72">
          <cell r="M72">
            <v>26.923333333333332</v>
          </cell>
        </row>
        <row r="73">
          <cell r="M73">
            <v>18.57</v>
          </cell>
        </row>
        <row r="74">
          <cell r="M74">
            <v>31.23</v>
          </cell>
        </row>
        <row r="75">
          <cell r="M75">
            <v>28.11</v>
          </cell>
        </row>
        <row r="76">
          <cell r="M76">
            <v>23.036666666666665</v>
          </cell>
        </row>
        <row r="77">
          <cell r="M77">
            <v>34.25</v>
          </cell>
        </row>
        <row r="78">
          <cell r="M78">
            <v>21.696666666666669</v>
          </cell>
        </row>
        <row r="79">
          <cell r="M79">
            <v>29.096666666666664</v>
          </cell>
        </row>
        <row r="80">
          <cell r="M80">
            <v>26.246666666666666</v>
          </cell>
        </row>
        <row r="81">
          <cell r="M81">
            <v>30.383333333333336</v>
          </cell>
        </row>
        <row r="82">
          <cell r="M82">
            <v>24.74666666666667</v>
          </cell>
        </row>
        <row r="83">
          <cell r="M83">
            <v>35</v>
          </cell>
        </row>
        <row r="84">
          <cell r="M84">
            <v>26.886666666666667</v>
          </cell>
        </row>
        <row r="85">
          <cell r="M85">
            <v>26.286666666666665</v>
          </cell>
        </row>
        <row r="86">
          <cell r="M86">
            <v>22.266666666666666</v>
          </cell>
        </row>
        <row r="87">
          <cell r="M87">
            <v>14.076666666666668</v>
          </cell>
        </row>
        <row r="88">
          <cell r="M88">
            <v>24.493333333333336</v>
          </cell>
        </row>
        <row r="89">
          <cell r="M89">
            <v>18.549999999999997</v>
          </cell>
        </row>
        <row r="90">
          <cell r="M90">
            <v>17.89</v>
          </cell>
        </row>
        <row r="91">
          <cell r="M91">
            <v>17.303333333333331</v>
          </cell>
        </row>
      </sheetData>
      <sheetData sheetId="4"/>
      <sheetData sheetId="5"/>
      <sheetData sheetId="6"/>
      <sheetData sheetId="8"/>
      <sheetData sheetId="9"/>
      <sheetData sheetId="10"/>
      <sheetData sheetId="11">
        <row r="4">
          <cell r="BS4">
            <v>4.3041023335311108E-4</v>
          </cell>
          <cell r="BT4">
            <v>5.3210552354166364E-4</v>
          </cell>
          <cell r="BU4">
            <v>4.822269831276233E-4</v>
          </cell>
          <cell r="BV4" t="str">
            <v/>
          </cell>
          <cell r="BW4" t="str">
            <v/>
          </cell>
          <cell r="BX4" t="str">
            <v/>
          </cell>
          <cell r="BY4" t="str">
            <v/>
          </cell>
          <cell r="BZ4" t="str">
            <v/>
          </cell>
          <cell r="CA4" t="str">
            <v/>
          </cell>
          <cell r="CB4" t="str">
            <v/>
          </cell>
          <cell r="CC4">
            <v>6.398405292277168E-4</v>
          </cell>
          <cell r="CD4">
            <v>6.1038198368418371E-4</v>
          </cell>
          <cell r="CE4">
            <v>6.036500297465588E-4</v>
          </cell>
          <cell r="CF4" t="str">
            <v/>
          </cell>
          <cell r="CG4" t="str">
            <v/>
          </cell>
          <cell r="CH4" t="str">
            <v/>
          </cell>
          <cell r="CI4" t="str">
            <v/>
          </cell>
          <cell r="CJ4" t="str">
            <v/>
          </cell>
          <cell r="CK4" t="str">
            <v/>
          </cell>
          <cell r="CL4" t="str">
            <v/>
          </cell>
        </row>
        <row r="5">
          <cell r="BS5">
            <v>1.797151931357644E-4</v>
          </cell>
          <cell r="BT5">
            <v>1.6264341126611583E-4</v>
          </cell>
          <cell r="BU5">
            <v>2.1730364581359801E-4</v>
          </cell>
          <cell r="BV5" t="str">
            <v/>
          </cell>
          <cell r="BW5" t="str">
            <v/>
          </cell>
          <cell r="BX5" t="str">
            <v/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>
            <v>8.3376480514794427E-5</v>
          </cell>
          <cell r="CD5">
            <v>7.0696582409340795E-5</v>
          </cell>
          <cell r="CE5">
            <v>9.3543698743150819E-5</v>
          </cell>
          <cell r="CF5" t="str">
            <v/>
          </cell>
          <cell r="CG5" t="str">
            <v/>
          </cell>
          <cell r="CH5" t="str">
            <v/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</row>
        <row r="6">
          <cell r="BS6">
            <v>1.3432356071364006E-4</v>
          </cell>
          <cell r="BT6">
            <v>1.660608950690862E-4</v>
          </cell>
          <cell r="BU6">
            <v>1.2567627971606441E-4</v>
          </cell>
          <cell r="BV6" t="str">
            <v/>
          </cell>
          <cell r="BW6" t="str">
            <v/>
          </cell>
          <cell r="BX6" t="str">
            <v/>
          </cell>
          <cell r="BY6" t="str">
            <v/>
          </cell>
          <cell r="BZ6" t="str">
            <v/>
          </cell>
          <cell r="CA6" t="str">
            <v/>
          </cell>
          <cell r="CB6" t="str">
            <v/>
          </cell>
          <cell r="CC6">
            <v>2.3778215932022126E-5</v>
          </cell>
          <cell r="CD6">
            <v>1.6605261866314763E-5</v>
          </cell>
          <cell r="CE6">
            <v>4.2741586941137799E-5</v>
          </cell>
          <cell r="CF6" t="str">
            <v/>
          </cell>
          <cell r="CG6" t="str">
            <v/>
          </cell>
          <cell r="CH6" t="str">
            <v/>
          </cell>
          <cell r="CI6" t="str">
            <v/>
          </cell>
          <cell r="CJ6" t="str">
            <v/>
          </cell>
          <cell r="CK6" t="str">
            <v/>
          </cell>
          <cell r="CL6" t="str">
            <v/>
          </cell>
        </row>
        <row r="7">
          <cell r="BS7">
            <v>1.6196840095180219E-4</v>
          </cell>
          <cell r="BT7">
            <v>8.3030447534542949E-5</v>
          </cell>
          <cell r="BU7">
            <v>5.2475371474792999E-5</v>
          </cell>
          <cell r="BV7" t="str">
            <v/>
          </cell>
          <cell r="BW7" t="str">
            <v/>
          </cell>
          <cell r="BX7" t="str">
            <v/>
          </cell>
          <cell r="BY7" t="str">
            <v/>
          </cell>
          <cell r="BZ7" t="str">
            <v/>
          </cell>
          <cell r="CA7" t="str">
            <v/>
          </cell>
          <cell r="CB7" t="str">
            <v/>
          </cell>
          <cell r="CC7">
            <v>2.1880420654538343E-5</v>
          </cell>
          <cell r="CD7">
            <v>3.2302380214695255E-5</v>
          </cell>
          <cell r="CE7">
            <v>5.7983421806328605E-5</v>
          </cell>
          <cell r="CF7" t="str">
            <v/>
          </cell>
          <cell r="CG7" t="str">
            <v/>
          </cell>
          <cell r="CH7" t="str">
            <v/>
          </cell>
          <cell r="CI7" t="str">
            <v/>
          </cell>
          <cell r="CJ7" t="str">
            <v/>
          </cell>
          <cell r="CK7" t="str">
            <v/>
          </cell>
          <cell r="CL7" t="str">
            <v/>
          </cell>
        </row>
        <row r="8">
          <cell r="BS8">
            <v>1.2462905748138799E-5</v>
          </cell>
          <cell r="BT8">
            <v>1.2257293651688118E-5</v>
          </cell>
          <cell r="BU8">
            <v>1.1420616049138579E-5</v>
          </cell>
          <cell r="BV8" t="str">
            <v/>
          </cell>
          <cell r="BW8" t="str">
            <v/>
          </cell>
          <cell r="BX8" t="str">
            <v/>
          </cell>
          <cell r="BY8" t="str">
            <v/>
          </cell>
          <cell r="BZ8" t="str">
            <v/>
          </cell>
          <cell r="CA8" t="str">
            <v/>
          </cell>
          <cell r="CB8" t="str">
            <v/>
          </cell>
          <cell r="CC8">
            <v>1.0567546601188079E-5</v>
          </cell>
          <cell r="CD8">
            <v>9.670353103900327E-6</v>
          </cell>
          <cell r="CE8">
            <v>1.1373217672721261E-5</v>
          </cell>
          <cell r="CF8" t="str">
            <v/>
          </cell>
          <cell r="CG8" t="str">
            <v/>
          </cell>
          <cell r="CH8" t="str">
            <v/>
          </cell>
          <cell r="CI8" t="str">
            <v/>
          </cell>
          <cell r="CJ8" t="str">
            <v/>
          </cell>
          <cell r="CK8" t="str">
            <v/>
          </cell>
          <cell r="CL8" t="str">
            <v/>
          </cell>
        </row>
        <row r="9">
          <cell r="BS9">
            <v>4.0105060379687493E-3</v>
          </cell>
          <cell r="BT9">
            <v>5.2045891605157048E-3</v>
          </cell>
          <cell r="BU9">
            <v>5.2335296969837561E-3</v>
          </cell>
          <cell r="BV9" t="str">
            <v/>
          </cell>
          <cell r="BW9" t="str">
            <v/>
          </cell>
          <cell r="BX9" t="str">
            <v/>
          </cell>
          <cell r="BY9" t="str">
            <v/>
          </cell>
          <cell r="BZ9" t="str">
            <v/>
          </cell>
          <cell r="CA9" t="str">
            <v/>
          </cell>
          <cell r="CB9" t="str">
            <v/>
          </cell>
          <cell r="CC9">
            <v>6.7632298247603687E-4</v>
          </cell>
          <cell r="CD9">
            <v>6.9149191319069507E-4</v>
          </cell>
          <cell r="CE9">
            <v>1.0082016948078536E-3</v>
          </cell>
          <cell r="CF9" t="str">
            <v/>
          </cell>
          <cell r="CG9" t="str">
            <v/>
          </cell>
          <cell r="CH9" t="str">
            <v/>
          </cell>
          <cell r="CI9" t="str">
            <v/>
          </cell>
          <cell r="CJ9" t="str">
            <v/>
          </cell>
          <cell r="CK9" t="str">
            <v/>
          </cell>
          <cell r="CL9" t="str">
            <v/>
          </cell>
        </row>
        <row r="10">
          <cell r="BS10">
            <v>1.2462905748138799E-5</v>
          </cell>
          <cell r="BT10">
            <v>1.2257293651688118E-5</v>
          </cell>
          <cell r="BU10">
            <v>1.1420616049138579E-5</v>
          </cell>
          <cell r="BV10" t="str">
            <v/>
          </cell>
          <cell r="BW10" t="str">
            <v/>
          </cell>
          <cell r="BX10" t="str">
            <v/>
          </cell>
          <cell r="BY10" t="str">
            <v/>
          </cell>
          <cell r="BZ10" t="str">
            <v/>
          </cell>
          <cell r="CA10" t="str">
            <v/>
          </cell>
          <cell r="CB10" t="str">
            <v/>
          </cell>
          <cell r="CC10">
            <v>1.0567546601188079E-5</v>
          </cell>
          <cell r="CD10">
            <v>9.670353103900327E-6</v>
          </cell>
          <cell r="CE10">
            <v>1.1373217672721261E-5</v>
          </cell>
          <cell r="CF10" t="str">
            <v/>
          </cell>
          <cell r="CG10" t="str">
            <v/>
          </cell>
          <cell r="CH10" t="str">
            <v/>
          </cell>
          <cell r="CI10" t="str">
            <v/>
          </cell>
          <cell r="CJ10" t="str">
            <v/>
          </cell>
          <cell r="CK10" t="str">
            <v/>
          </cell>
          <cell r="CL10" t="str">
            <v/>
          </cell>
        </row>
        <row r="11">
          <cell r="BS11">
            <v>5.4858393702717151E-4</v>
          </cell>
          <cell r="BT11">
            <v>5.7426330580613474E-4</v>
          </cell>
          <cell r="BU11">
            <v>6.9149191319069691E-4</v>
          </cell>
          <cell r="BV11" t="str">
            <v/>
          </cell>
          <cell r="BW11" t="str">
            <v/>
          </cell>
          <cell r="BX11" t="str">
            <v/>
          </cell>
          <cell r="BY11" t="str">
            <v/>
          </cell>
          <cell r="BZ11" t="str">
            <v/>
          </cell>
          <cell r="CA11" t="str">
            <v/>
          </cell>
          <cell r="CB11" t="str">
            <v/>
          </cell>
          <cell r="CC11">
            <v>2.1521584294465061E-3</v>
          </cell>
          <cell r="CD11">
            <v>2.2938710375266665E-3</v>
          </cell>
          <cell r="CE11">
            <v>2.3485727517542571E-3</v>
          </cell>
          <cell r="CF11" t="str">
            <v/>
          </cell>
          <cell r="CG11" t="str">
            <v/>
          </cell>
          <cell r="CH11" t="str">
            <v/>
          </cell>
          <cell r="CI11" t="str">
            <v/>
          </cell>
          <cell r="CJ11" t="str">
            <v/>
          </cell>
          <cell r="CK11" t="str">
            <v/>
          </cell>
          <cell r="CL11" t="str">
            <v/>
          </cell>
        </row>
        <row r="12">
          <cell r="BS12">
            <v>0.17051847935991937</v>
          </cell>
          <cell r="BT12">
            <v>0.16425395339367119</v>
          </cell>
          <cell r="BU12">
            <v>0.15625778782315108</v>
          </cell>
          <cell r="BV12" t="str">
            <v/>
          </cell>
          <cell r="BW12" t="str">
            <v/>
          </cell>
          <cell r="BX12" t="str">
            <v/>
          </cell>
          <cell r="BY12" t="str">
            <v/>
          </cell>
          <cell r="BZ12" t="str">
            <v/>
          </cell>
          <cell r="CA12" t="str">
            <v/>
          </cell>
          <cell r="CB12" t="str">
            <v/>
          </cell>
          <cell r="CC12">
            <v>7.5463775697253554E-3</v>
          </cell>
          <cell r="CD12">
            <v>6.5331749993286043E-3</v>
          </cell>
          <cell r="CE12">
            <v>6.6427668755015424E-3</v>
          </cell>
          <cell r="CF12" t="str">
            <v/>
          </cell>
          <cell r="CG12" t="str">
            <v/>
          </cell>
          <cell r="CH12" t="str">
            <v/>
          </cell>
          <cell r="CI12" t="str">
            <v/>
          </cell>
          <cell r="CJ12" t="str">
            <v/>
          </cell>
          <cell r="CK12" t="str">
            <v/>
          </cell>
          <cell r="CL12" t="str">
            <v/>
          </cell>
        </row>
        <row r="13">
          <cell r="BS13">
            <v>3.8317408728907916</v>
          </cell>
          <cell r="BT13">
            <v>3.540615058318175</v>
          </cell>
          <cell r="BU13">
            <v>3.5112871904380798</v>
          </cell>
          <cell r="BV13" t="str">
            <v/>
          </cell>
          <cell r="BW13" t="str">
            <v/>
          </cell>
          <cell r="BX13" t="str">
            <v/>
          </cell>
          <cell r="BY13" t="str">
            <v/>
          </cell>
          <cell r="BZ13" t="str">
            <v/>
          </cell>
          <cell r="CA13" t="str">
            <v/>
          </cell>
          <cell r="CB13" t="str">
            <v/>
          </cell>
          <cell r="CC13">
            <v>2.489376225232931E-3</v>
          </cell>
          <cell r="CD13">
            <v>2.1402573563431438E-3</v>
          </cell>
          <cell r="CE13">
            <v>2.6791665792785099E-3</v>
          </cell>
          <cell r="CF13" t="str">
            <v/>
          </cell>
          <cell r="CG13" t="str">
            <v/>
          </cell>
          <cell r="CH13" t="str">
            <v/>
          </cell>
          <cell r="CI13" t="str">
            <v/>
          </cell>
          <cell r="CJ13" t="str">
            <v/>
          </cell>
          <cell r="CK13" t="str">
            <v/>
          </cell>
          <cell r="CL13" t="str">
            <v/>
          </cell>
        </row>
        <row r="14">
          <cell r="BS14">
            <v>3.5495606736689805E-5</v>
          </cell>
          <cell r="BT14">
            <v>1.2257293651688118E-5</v>
          </cell>
          <cell r="BU14">
            <v>3.1857663800711606E-5</v>
          </cell>
          <cell r="BV14" t="str">
            <v/>
          </cell>
          <cell r="BW14" t="str">
            <v/>
          </cell>
          <cell r="BX14" t="str">
            <v/>
          </cell>
          <cell r="BY14" t="str">
            <v/>
          </cell>
          <cell r="BZ14" t="str">
            <v/>
          </cell>
          <cell r="CA14" t="str">
            <v/>
          </cell>
          <cell r="CB14" t="str">
            <v/>
          </cell>
          <cell r="CC14">
            <v>1.0567546601188079E-5</v>
          </cell>
          <cell r="CD14">
            <v>9.670353103900327E-6</v>
          </cell>
          <cell r="CE14">
            <v>1.1373217672721261E-5</v>
          </cell>
          <cell r="CF14" t="str">
            <v/>
          </cell>
          <cell r="CG14" t="str">
            <v/>
          </cell>
          <cell r="CH14" t="str">
            <v/>
          </cell>
          <cell r="CI14" t="str">
            <v/>
          </cell>
          <cell r="CJ14" t="str">
            <v/>
          </cell>
          <cell r="CK14" t="str">
            <v/>
          </cell>
          <cell r="CL14" t="str">
            <v/>
          </cell>
        </row>
        <row r="15">
          <cell r="BS15">
            <v>0.204192247777506</v>
          </cell>
          <cell r="BT15">
            <v>0.2093516218771061</v>
          </cell>
          <cell r="BU15">
            <v>0.21945544940238002</v>
          </cell>
          <cell r="BV15" t="str">
            <v/>
          </cell>
          <cell r="BW15" t="str">
            <v/>
          </cell>
          <cell r="BX15" t="str">
            <v/>
          </cell>
          <cell r="BY15" t="str">
            <v/>
          </cell>
          <cell r="BZ15" t="str">
            <v/>
          </cell>
          <cell r="CA15" t="str">
            <v/>
          </cell>
          <cell r="CB15" t="str">
            <v/>
          </cell>
          <cell r="CC15">
            <v>4.2393885232739681E-2</v>
          </cell>
          <cell r="CD15">
            <v>3.262224773192867E-2</v>
          </cell>
          <cell r="CE15">
            <v>4.1694474052430291E-2</v>
          </cell>
          <cell r="CF15" t="str">
            <v/>
          </cell>
          <cell r="CG15" t="str">
            <v/>
          </cell>
          <cell r="CH15" t="str">
            <v/>
          </cell>
          <cell r="CI15" t="str">
            <v/>
          </cell>
          <cell r="CJ15" t="str">
            <v/>
          </cell>
          <cell r="CK15" t="str">
            <v/>
          </cell>
          <cell r="CL15" t="str">
            <v/>
          </cell>
        </row>
        <row r="16">
          <cell r="BS16">
            <v>1.2462905748138799E-5</v>
          </cell>
          <cell r="BT16">
            <v>1.2257293651688118E-5</v>
          </cell>
          <cell r="BU16">
            <v>1.6837062683745765E-5</v>
          </cell>
          <cell r="BV16" t="str">
            <v/>
          </cell>
          <cell r="BW16" t="str">
            <v/>
          </cell>
          <cell r="BX16" t="str">
            <v/>
          </cell>
          <cell r="BY16" t="str">
            <v/>
          </cell>
          <cell r="BZ16" t="str">
            <v/>
          </cell>
          <cell r="CA16" t="str">
            <v/>
          </cell>
          <cell r="CB16" t="str">
            <v/>
          </cell>
          <cell r="CC16">
            <v>1.9719739237022255E-5</v>
          </cell>
          <cell r="CD16">
            <v>1.5069593222738235E-5</v>
          </cell>
          <cell r="CE16">
            <v>4.8086785037191503E-5</v>
          </cell>
          <cell r="CF16" t="str">
            <v/>
          </cell>
          <cell r="CG16" t="str">
            <v/>
          </cell>
          <cell r="CH16" t="str">
            <v/>
          </cell>
          <cell r="CI16" t="str">
            <v/>
          </cell>
          <cell r="CJ16" t="str">
            <v/>
          </cell>
          <cell r="CK16" t="str">
            <v/>
          </cell>
          <cell r="CL16" t="str">
            <v/>
          </cell>
        </row>
        <row r="17">
          <cell r="BS17">
            <v>4.6513208933708828E-5</v>
          </cell>
          <cell r="BT17">
            <v>4.5429847874955353E-5</v>
          </cell>
          <cell r="BU17">
            <v>4.1746072506789875E-5</v>
          </cell>
          <cell r="BV17" t="str">
            <v/>
          </cell>
          <cell r="BW17" t="str">
            <v/>
          </cell>
          <cell r="BX17" t="str">
            <v/>
          </cell>
          <cell r="BY17" t="str">
            <v/>
          </cell>
          <cell r="BZ17" t="str">
            <v/>
          </cell>
          <cell r="CA17" t="str">
            <v/>
          </cell>
          <cell r="CB17" t="str">
            <v/>
          </cell>
          <cell r="CC17">
            <v>3.8627825743721807E-5</v>
          </cell>
          <cell r="CD17">
            <v>9.670353103900327E-6</v>
          </cell>
          <cell r="CE17">
            <v>2.1223174617156794E-5</v>
          </cell>
          <cell r="CF17" t="str">
            <v/>
          </cell>
          <cell r="CG17" t="str">
            <v/>
          </cell>
          <cell r="CH17" t="str">
            <v/>
          </cell>
          <cell r="CI17" t="str">
            <v/>
          </cell>
          <cell r="CJ17" t="str">
            <v/>
          </cell>
          <cell r="CK17" t="str">
            <v/>
          </cell>
          <cell r="CL17" t="str">
            <v/>
          </cell>
        </row>
        <row r="18">
          <cell r="BS18">
            <v>1.258631704763675E-2</v>
          </cell>
          <cell r="BT18">
            <v>1.2551468699328633E-2</v>
          </cell>
          <cell r="BU18">
            <v>1.2621262150150137E-2</v>
          </cell>
          <cell r="BV18" t="str">
            <v/>
          </cell>
          <cell r="BW18" t="str">
            <v/>
          </cell>
          <cell r="BX18" t="str">
            <v/>
          </cell>
          <cell r="BY18" t="str">
            <v/>
          </cell>
          <cell r="BZ18" t="str">
            <v/>
          </cell>
          <cell r="CA18" t="str">
            <v/>
          </cell>
          <cell r="CB18" t="str">
            <v/>
          </cell>
          <cell r="CC18">
            <v>8.7895194116313115E-3</v>
          </cell>
          <cell r="CD18">
            <v>7.7156317300419684E-3</v>
          </cell>
          <cell r="CE18">
            <v>9.4596334683637057E-3</v>
          </cell>
          <cell r="CF18" t="str">
            <v/>
          </cell>
          <cell r="CG18" t="str">
            <v/>
          </cell>
          <cell r="CH18" t="str">
            <v/>
          </cell>
          <cell r="CI18" t="str">
            <v/>
          </cell>
          <cell r="CJ18" t="str">
            <v/>
          </cell>
          <cell r="CK18" t="str">
            <v/>
          </cell>
          <cell r="CL18" t="str">
            <v/>
          </cell>
        </row>
        <row r="19">
          <cell r="BS19">
            <v>1.2462905748138799E-5</v>
          </cell>
          <cell r="BT19">
            <v>1.2257293651688118E-5</v>
          </cell>
          <cell r="BU19">
            <v>1.1420616049138579E-5</v>
          </cell>
          <cell r="BV19" t="str">
            <v/>
          </cell>
          <cell r="BW19" t="str">
            <v/>
          </cell>
          <cell r="BX19" t="str">
            <v/>
          </cell>
          <cell r="BY19" t="str">
            <v/>
          </cell>
          <cell r="BZ19" t="str">
            <v/>
          </cell>
          <cell r="CA19" t="str">
            <v/>
          </cell>
          <cell r="CB19" t="str">
            <v/>
          </cell>
          <cell r="CC19">
            <v>1.0567546601188079E-5</v>
          </cell>
          <cell r="CD19">
            <v>9.670353103900327E-6</v>
          </cell>
          <cell r="CE19">
            <v>1.1373217672721261E-5</v>
          </cell>
          <cell r="CF19" t="str">
            <v/>
          </cell>
          <cell r="CG19" t="str">
            <v/>
          </cell>
          <cell r="CH19" t="str">
            <v/>
          </cell>
          <cell r="CI19" t="str">
            <v/>
          </cell>
          <cell r="CJ19" t="str">
            <v/>
          </cell>
          <cell r="CK19" t="str">
            <v/>
          </cell>
          <cell r="CL19" t="str">
            <v/>
          </cell>
        </row>
        <row r="20">
          <cell r="BS20">
            <v>1.2462905748138799E-5</v>
          </cell>
          <cell r="BT20">
            <v>1.2257293651688118E-5</v>
          </cell>
          <cell r="BU20">
            <v>1.1420616049138579E-5</v>
          </cell>
          <cell r="BV20" t="str">
            <v/>
          </cell>
          <cell r="BW20" t="str">
            <v/>
          </cell>
          <cell r="BX20" t="str">
            <v/>
          </cell>
          <cell r="BY20" t="str">
            <v/>
          </cell>
          <cell r="BZ20" t="str">
            <v/>
          </cell>
          <cell r="CA20" t="str">
            <v/>
          </cell>
          <cell r="CB20" t="str">
            <v/>
          </cell>
          <cell r="CC20">
            <v>1.0567546601188079E-5</v>
          </cell>
          <cell r="CD20">
            <v>9.670353103900327E-6</v>
          </cell>
          <cell r="CE20">
            <v>1.1373217672721261E-5</v>
          </cell>
          <cell r="CF20" t="str">
            <v/>
          </cell>
          <cell r="CG20" t="str">
            <v/>
          </cell>
          <cell r="CH20" t="str">
            <v/>
          </cell>
          <cell r="CI20" t="str">
            <v/>
          </cell>
          <cell r="CJ20" t="str">
            <v/>
          </cell>
          <cell r="CK20" t="str">
            <v/>
          </cell>
          <cell r="CL20" t="str">
            <v/>
          </cell>
        </row>
        <row r="21">
          <cell r="BS21">
            <v>1.2462905748138799E-5</v>
          </cell>
          <cell r="BT21">
            <v>1.2257293651688118E-5</v>
          </cell>
          <cell r="BU21">
            <v>1.1420616049138579E-5</v>
          </cell>
          <cell r="BV21" t="str">
            <v/>
          </cell>
          <cell r="BW21" t="str">
            <v/>
          </cell>
          <cell r="BX21" t="str">
            <v/>
          </cell>
          <cell r="BY21" t="str">
            <v/>
          </cell>
          <cell r="BZ21" t="str">
            <v/>
          </cell>
          <cell r="CA21" t="str">
            <v/>
          </cell>
          <cell r="CB21" t="str">
            <v/>
          </cell>
          <cell r="CC21">
            <v>1.0567546601188079E-5</v>
          </cell>
          <cell r="CD21">
            <v>9.670353103900327E-6</v>
          </cell>
          <cell r="CE21">
            <v>1.1373217672721261E-5</v>
          </cell>
          <cell r="CF21" t="str">
            <v/>
          </cell>
          <cell r="CG21" t="str">
            <v/>
          </cell>
          <cell r="CH21" t="str">
            <v/>
          </cell>
          <cell r="CI21" t="str">
            <v/>
          </cell>
          <cell r="CJ21" t="str">
            <v/>
          </cell>
          <cell r="CK21" t="str">
            <v/>
          </cell>
          <cell r="CL21" t="str">
            <v/>
          </cell>
        </row>
        <row r="22">
          <cell r="BS22">
            <v>1.2462905748138799E-5</v>
          </cell>
          <cell r="BT22">
            <v>1.2257293651688118E-5</v>
          </cell>
          <cell r="BU22">
            <v>1.1420616049138579E-5</v>
          </cell>
          <cell r="BV22" t="str">
            <v/>
          </cell>
          <cell r="BW22" t="str">
            <v/>
          </cell>
          <cell r="BX22" t="str">
            <v/>
          </cell>
          <cell r="BY22" t="str">
            <v/>
          </cell>
          <cell r="BZ22" t="str">
            <v/>
          </cell>
          <cell r="CA22" t="str">
            <v/>
          </cell>
          <cell r="CB22" t="str">
            <v/>
          </cell>
          <cell r="CC22">
            <v>3.8896503519264662E-5</v>
          </cell>
          <cell r="CD22">
            <v>9.670353103900327E-6</v>
          </cell>
          <cell r="CE22">
            <v>1.1373217672721261E-5</v>
          </cell>
          <cell r="CF22" t="str">
            <v/>
          </cell>
          <cell r="CG22" t="str">
            <v/>
          </cell>
          <cell r="CH22" t="str">
            <v/>
          </cell>
          <cell r="CI22" t="str">
            <v/>
          </cell>
          <cell r="CJ22" t="str">
            <v/>
          </cell>
          <cell r="CK22" t="str">
            <v/>
          </cell>
          <cell r="CL22" t="str">
            <v/>
          </cell>
        </row>
        <row r="23">
          <cell r="BS23">
            <v>1.1939251384855241E-4</v>
          </cell>
          <cell r="BT23">
            <v>1.1906194598726083E-4</v>
          </cell>
          <cell r="BU23">
            <v>7.8442769620933557E-5</v>
          </cell>
          <cell r="BV23" t="str">
            <v/>
          </cell>
          <cell r="BW23" t="str">
            <v/>
          </cell>
          <cell r="BX23" t="str">
            <v/>
          </cell>
          <cell r="BY23" t="str">
            <v/>
          </cell>
          <cell r="BZ23" t="str">
            <v/>
          </cell>
          <cell r="CA23" t="str">
            <v/>
          </cell>
          <cell r="CB23" t="str">
            <v/>
          </cell>
          <cell r="CC23">
            <v>3.2707930375253127E-5</v>
          </cell>
          <cell r="CD23">
            <v>2.792661035546657E-5</v>
          </cell>
          <cell r="CE23">
            <v>1.2089146385901182E-4</v>
          </cell>
          <cell r="CF23" t="str">
            <v/>
          </cell>
          <cell r="CG23" t="str">
            <v/>
          </cell>
          <cell r="CH23" t="str">
            <v/>
          </cell>
          <cell r="CI23" t="str">
            <v/>
          </cell>
          <cell r="CJ23" t="str">
            <v/>
          </cell>
          <cell r="CK23" t="str">
            <v/>
          </cell>
          <cell r="CL23" t="str">
            <v/>
          </cell>
        </row>
        <row r="24">
          <cell r="BS24">
            <v>1.2462905748138799E-5</v>
          </cell>
          <cell r="BT24">
            <v>1.2257293651688118E-5</v>
          </cell>
          <cell r="BU24">
            <v>2.1910774393057768E-5</v>
          </cell>
          <cell r="BV24" t="str">
            <v/>
          </cell>
          <cell r="BW24" t="str">
            <v/>
          </cell>
          <cell r="BX24" t="str">
            <v/>
          </cell>
          <cell r="BY24" t="str">
            <v/>
          </cell>
          <cell r="BZ24" t="str">
            <v/>
          </cell>
          <cell r="CA24" t="str">
            <v/>
          </cell>
          <cell r="CB24" t="str">
            <v/>
          </cell>
          <cell r="CC24">
            <v>1.0567546601188079E-5</v>
          </cell>
          <cell r="CD24">
            <v>9.670353103900327E-6</v>
          </cell>
          <cell r="CE24">
            <v>1.1373217672721261E-5</v>
          </cell>
          <cell r="CF24" t="str">
            <v/>
          </cell>
          <cell r="CG24" t="str">
            <v/>
          </cell>
          <cell r="CH24" t="str">
            <v/>
          </cell>
          <cell r="CI24" t="str">
            <v/>
          </cell>
          <cell r="CJ24" t="str">
            <v/>
          </cell>
          <cell r="CK24" t="str">
            <v/>
          </cell>
          <cell r="CL24" t="str">
            <v/>
          </cell>
        </row>
        <row r="25">
          <cell r="BS25">
            <v>1.2462905748138799E-5</v>
          </cell>
          <cell r="BT25">
            <v>1.2257293651688118E-5</v>
          </cell>
          <cell r="BU25">
            <v>3.1202042560117347E-5</v>
          </cell>
          <cell r="BV25" t="str">
            <v/>
          </cell>
          <cell r="BW25" t="str">
            <v/>
          </cell>
          <cell r="BX25" t="str">
            <v/>
          </cell>
          <cell r="BY25" t="str">
            <v/>
          </cell>
          <cell r="BZ25" t="str">
            <v/>
          </cell>
          <cell r="CA25" t="str">
            <v/>
          </cell>
          <cell r="CB25" t="str">
            <v/>
          </cell>
          <cell r="CC25">
            <v>1.0567546601188079E-5</v>
          </cell>
          <cell r="CD25">
            <v>9.670353103900327E-6</v>
          </cell>
          <cell r="CE25">
            <v>1.1373217672721261E-5</v>
          </cell>
          <cell r="CF25" t="str">
            <v/>
          </cell>
          <cell r="CG25" t="str">
            <v/>
          </cell>
          <cell r="CH25" t="str">
            <v/>
          </cell>
          <cell r="CI25" t="str">
            <v/>
          </cell>
          <cell r="CJ25" t="str">
            <v/>
          </cell>
          <cell r="CK25" t="str">
            <v/>
          </cell>
          <cell r="CL25" t="str">
            <v/>
          </cell>
        </row>
        <row r="26">
          <cell r="BS26">
            <v>1.2462905748138799E-5</v>
          </cell>
          <cell r="BT26">
            <v>1.2257293651688118E-5</v>
          </cell>
          <cell r="BU26">
            <v>1.7310416945433906E-5</v>
          </cell>
          <cell r="BV26" t="str">
            <v/>
          </cell>
          <cell r="BW26" t="str">
            <v/>
          </cell>
          <cell r="BX26" t="str">
            <v/>
          </cell>
          <cell r="BY26" t="str">
            <v/>
          </cell>
          <cell r="BZ26" t="str">
            <v/>
          </cell>
          <cell r="CA26" t="str">
            <v/>
          </cell>
          <cell r="CB26" t="str">
            <v/>
          </cell>
          <cell r="CC26">
            <v>1.0567546601188079E-5</v>
          </cell>
          <cell r="CD26">
            <v>9.670353103900327E-6</v>
          </cell>
          <cell r="CE26">
            <v>1.2795535040907792E-5</v>
          </cell>
          <cell r="CF26" t="str">
            <v/>
          </cell>
          <cell r="CG26" t="str">
            <v/>
          </cell>
          <cell r="CH26" t="str">
            <v/>
          </cell>
          <cell r="CI26" t="str">
            <v/>
          </cell>
          <cell r="CJ26" t="str">
            <v/>
          </cell>
          <cell r="CK26" t="str">
            <v/>
          </cell>
          <cell r="CL26" t="str">
            <v/>
          </cell>
        </row>
        <row r="27">
          <cell r="BS27">
            <v>2.4412845713279805E-5</v>
          </cell>
          <cell r="BT27">
            <v>2.5912361036585606E-5</v>
          </cell>
          <cell r="BU27">
            <v>5.8630057614348018E-5</v>
          </cell>
          <cell r="BV27" t="str">
            <v/>
          </cell>
          <cell r="BW27" t="str">
            <v/>
          </cell>
          <cell r="BX27" t="str">
            <v/>
          </cell>
          <cell r="BY27" t="str">
            <v/>
          </cell>
          <cell r="BZ27" t="str">
            <v/>
          </cell>
          <cell r="CA27" t="str">
            <v/>
          </cell>
          <cell r="CB27" t="str">
            <v/>
          </cell>
          <cell r="CC27">
            <v>5.1255697442532586E-4</v>
          </cell>
          <cell r="CD27">
            <v>3.4815080990335492E-4</v>
          </cell>
          <cell r="CE27">
            <v>4.4497132843610411E-4</v>
          </cell>
          <cell r="CF27" t="str">
            <v/>
          </cell>
          <cell r="CG27" t="str">
            <v/>
          </cell>
          <cell r="CH27" t="str">
            <v/>
          </cell>
          <cell r="CI27" t="str">
            <v/>
          </cell>
          <cell r="CJ27" t="str">
            <v/>
          </cell>
          <cell r="CK27" t="str">
            <v/>
          </cell>
          <cell r="CL27" t="str">
            <v/>
          </cell>
        </row>
        <row r="28">
          <cell r="BS28">
            <v>1.2462905748138799E-5</v>
          </cell>
          <cell r="BT28">
            <v>1.2257293651688118E-5</v>
          </cell>
          <cell r="BU28">
            <v>1.1420616049138579E-5</v>
          </cell>
          <cell r="BV28" t="str">
            <v/>
          </cell>
          <cell r="BW28" t="str">
            <v/>
          </cell>
          <cell r="BX28" t="str">
            <v/>
          </cell>
          <cell r="BY28" t="str">
            <v/>
          </cell>
          <cell r="BZ28" t="str">
            <v/>
          </cell>
          <cell r="CA28" t="str">
            <v/>
          </cell>
          <cell r="CB28" t="str">
            <v/>
          </cell>
          <cell r="CC28">
            <v>1.0567546601188079E-5</v>
          </cell>
          <cell r="CD28">
            <v>9.670353103900327E-6</v>
          </cell>
          <cell r="CE28">
            <v>1.1373217672721261E-5</v>
          </cell>
          <cell r="CF28" t="str">
            <v/>
          </cell>
          <cell r="CG28" t="str">
            <v/>
          </cell>
          <cell r="CH28" t="str">
            <v/>
          </cell>
          <cell r="CI28" t="str">
            <v/>
          </cell>
          <cell r="CJ28" t="str">
            <v/>
          </cell>
          <cell r="CK28" t="str">
            <v/>
          </cell>
          <cell r="CL28" t="str">
            <v/>
          </cell>
        </row>
        <row r="29">
          <cell r="BS29">
            <v>1.7601670794192245E-4</v>
          </cell>
          <cell r="BT29">
            <v>2.2217744728537535E-4</v>
          </cell>
          <cell r="BU29">
            <v>1.4637938400770435E-4</v>
          </cell>
          <cell r="BV29" t="str">
            <v/>
          </cell>
          <cell r="BW29" t="str">
            <v/>
          </cell>
          <cell r="BX29" t="str">
            <v/>
          </cell>
          <cell r="BY29" t="str">
            <v/>
          </cell>
          <cell r="BZ29" t="str">
            <v/>
          </cell>
          <cell r="CA29" t="str">
            <v/>
          </cell>
          <cell r="CB29" t="str">
            <v/>
          </cell>
          <cell r="CC29">
            <v>5.6871757151780048E-4</v>
          </cell>
          <cell r="CD29">
            <v>5.501070451646861E-4</v>
          </cell>
          <cell r="CE29">
            <v>8.4193705568124712E-4</v>
          </cell>
          <cell r="CF29" t="str">
            <v/>
          </cell>
          <cell r="CG29" t="str">
            <v/>
          </cell>
          <cell r="CH29" t="str">
            <v/>
          </cell>
          <cell r="CI29" t="str">
            <v/>
          </cell>
          <cell r="CJ29" t="str">
            <v/>
          </cell>
          <cell r="CK29" t="str">
            <v/>
          </cell>
          <cell r="CL29" t="str">
            <v/>
          </cell>
        </row>
        <row r="30">
          <cell r="BS30">
            <v>36.202062811068863</v>
          </cell>
          <cell r="BT30">
            <v>34.154410817278659</v>
          </cell>
          <cell r="BU30">
            <v>31.82304539754287</v>
          </cell>
          <cell r="BV30" t="str">
            <v/>
          </cell>
          <cell r="BW30" t="str">
            <v/>
          </cell>
          <cell r="BX30" t="str">
            <v/>
          </cell>
          <cell r="BY30" t="str">
            <v/>
          </cell>
          <cell r="BZ30" t="str">
            <v/>
          </cell>
          <cell r="CA30" t="str">
            <v/>
          </cell>
          <cell r="CB30" t="str">
            <v/>
          </cell>
          <cell r="CC30">
            <v>6.6523136403334987E-2</v>
          </cell>
          <cell r="CD30">
            <v>5.8801631719611704E-2</v>
          </cell>
          <cell r="CE30">
            <v>6.9156084568267065E-2</v>
          </cell>
          <cell r="CF30" t="str">
            <v/>
          </cell>
          <cell r="CG30" t="str">
            <v/>
          </cell>
          <cell r="CH30" t="str">
            <v/>
          </cell>
          <cell r="CI30" t="str">
            <v/>
          </cell>
          <cell r="CJ30" t="str">
            <v/>
          </cell>
          <cell r="CK30" t="str">
            <v/>
          </cell>
          <cell r="CL30" t="str">
            <v/>
          </cell>
        </row>
        <row r="31">
          <cell r="BS31">
            <v>5.5624188340923678E-4</v>
          </cell>
          <cell r="BT31">
            <v>6.9726756820559564E-4</v>
          </cell>
          <cell r="BU31">
            <v>6.6793716010863941E-4</v>
          </cell>
          <cell r="BV31" t="str">
            <v/>
          </cell>
          <cell r="BW31" t="str">
            <v/>
          </cell>
          <cell r="BX31" t="str">
            <v/>
          </cell>
          <cell r="BY31" t="str">
            <v/>
          </cell>
          <cell r="BZ31" t="str">
            <v/>
          </cell>
          <cell r="CA31" t="str">
            <v/>
          </cell>
          <cell r="CB31" t="str">
            <v/>
          </cell>
          <cell r="CC31">
            <v>8.3265126149214522E-4</v>
          </cell>
          <cell r="CD31">
            <v>1.0701286781715719E-3</v>
          </cell>
          <cell r="CE31">
            <v>1.1906788028088913E-3</v>
          </cell>
          <cell r="CF31" t="str">
            <v/>
          </cell>
          <cell r="CG31" t="str">
            <v/>
          </cell>
          <cell r="CH31" t="str">
            <v/>
          </cell>
          <cell r="CI31" t="str">
            <v/>
          </cell>
          <cell r="CJ31" t="str">
            <v/>
          </cell>
          <cell r="CK31" t="str">
            <v/>
          </cell>
          <cell r="CL31" t="str">
            <v/>
          </cell>
        </row>
        <row r="32">
          <cell r="BS32">
            <v>0.1433883780282707</v>
          </cell>
          <cell r="BT32">
            <v>0.14599592432663938</v>
          </cell>
          <cell r="BU32">
            <v>0.14989248922388915</v>
          </cell>
          <cell r="BV32" t="str">
            <v/>
          </cell>
          <cell r="BW32" t="str">
            <v/>
          </cell>
          <cell r="BX32" t="str">
            <v/>
          </cell>
          <cell r="BY32" t="str">
            <v/>
          </cell>
          <cell r="BZ32" t="str">
            <v/>
          </cell>
          <cell r="CA32" t="str">
            <v/>
          </cell>
          <cell r="CB32" t="str">
            <v/>
          </cell>
          <cell r="CC32">
            <v>2.3066262918545501E-3</v>
          </cell>
          <cell r="CD32">
            <v>2.2311450133760662E-3</v>
          </cell>
          <cell r="CE32">
            <v>2.46533600021898E-3</v>
          </cell>
          <cell r="CF32" t="str">
            <v/>
          </cell>
          <cell r="CG32" t="str">
            <v/>
          </cell>
          <cell r="CH32" t="str">
            <v/>
          </cell>
          <cell r="CI32" t="str">
            <v/>
          </cell>
          <cell r="CJ32" t="str">
            <v/>
          </cell>
          <cell r="CK32" t="str">
            <v/>
          </cell>
          <cell r="CL32" t="str">
            <v/>
          </cell>
        </row>
        <row r="33">
          <cell r="BS33">
            <v>2.300354472137784E-2</v>
          </cell>
          <cell r="BT33">
            <v>1.9970302550047673E-2</v>
          </cell>
          <cell r="BU33">
            <v>2.0503300852999385E-2</v>
          </cell>
          <cell r="BV33" t="str">
            <v/>
          </cell>
          <cell r="BW33" t="str">
            <v/>
          </cell>
          <cell r="BX33" t="str">
            <v/>
          </cell>
          <cell r="BY33" t="str">
            <v/>
          </cell>
          <cell r="BZ33" t="str">
            <v/>
          </cell>
          <cell r="CA33" t="str">
            <v/>
          </cell>
          <cell r="CB33" t="str">
            <v/>
          </cell>
          <cell r="CC33">
            <v>1.6219309254107808E-4</v>
          </cell>
          <cell r="CD33">
            <v>1.4237663205425601E-4</v>
          </cell>
          <cell r="CE33">
            <v>1.5951724290688154E-4</v>
          </cell>
          <cell r="CF33" t="str">
            <v/>
          </cell>
          <cell r="CG33" t="str">
            <v/>
          </cell>
          <cell r="CH33" t="str">
            <v/>
          </cell>
          <cell r="CI33" t="str">
            <v/>
          </cell>
          <cell r="CJ33" t="str">
            <v/>
          </cell>
          <cell r="CK33" t="str">
            <v/>
          </cell>
          <cell r="CL33" t="str">
            <v/>
          </cell>
        </row>
        <row r="34">
          <cell r="BS34">
            <v>2.7774949425532778E-3</v>
          </cell>
          <cell r="BT34">
            <v>2.65697432110538E-3</v>
          </cell>
          <cell r="BU34">
            <v>2.6532935245096581E-3</v>
          </cell>
          <cell r="BV34" t="str">
            <v/>
          </cell>
          <cell r="BW34" t="str">
            <v/>
          </cell>
          <cell r="BX34" t="str">
            <v/>
          </cell>
          <cell r="BY34" t="str">
            <v/>
          </cell>
          <cell r="BZ34" t="str">
            <v/>
          </cell>
          <cell r="CA34" t="str">
            <v/>
          </cell>
          <cell r="CB34" t="str">
            <v/>
          </cell>
          <cell r="CC34">
            <v>2.5416833114100252E-3</v>
          </cell>
          <cell r="CD34">
            <v>2.0962114968622152E-3</v>
          </cell>
          <cell r="CE34">
            <v>2.46533600021898E-3</v>
          </cell>
          <cell r="CF34" t="str">
            <v/>
          </cell>
          <cell r="CG34" t="str">
            <v/>
          </cell>
          <cell r="CH34" t="str">
            <v/>
          </cell>
          <cell r="CI34" t="str">
            <v/>
          </cell>
          <cell r="CJ34" t="str">
            <v/>
          </cell>
          <cell r="CK34" t="str">
            <v/>
          </cell>
          <cell r="CL34" t="str">
            <v/>
          </cell>
        </row>
        <row r="35">
          <cell r="BS35">
            <v>1.2462905748138799E-5</v>
          </cell>
          <cell r="BT35">
            <v>1.2257293651688118E-5</v>
          </cell>
          <cell r="BU35">
            <v>1.1420616049138579E-5</v>
          </cell>
          <cell r="BV35" t="str">
            <v/>
          </cell>
          <cell r="BW35" t="str">
            <v/>
          </cell>
          <cell r="BX35" t="str">
            <v/>
          </cell>
          <cell r="BY35" t="str">
            <v/>
          </cell>
          <cell r="BZ35" t="str">
            <v/>
          </cell>
          <cell r="CA35" t="str">
            <v/>
          </cell>
          <cell r="CB35" t="str">
            <v/>
          </cell>
          <cell r="CC35">
            <v>5.8548835408036093E-5</v>
          </cell>
          <cell r="CD35">
            <v>8.5246492460168297E-5</v>
          </cell>
          <cell r="CE35">
            <v>2.6863373216648934E-5</v>
          </cell>
          <cell r="CF35" t="str">
            <v/>
          </cell>
          <cell r="CG35" t="str">
            <v/>
          </cell>
          <cell r="CH35" t="str">
            <v/>
          </cell>
          <cell r="CI35" t="str">
            <v/>
          </cell>
          <cell r="CJ35" t="str">
            <v/>
          </cell>
          <cell r="CK35" t="str">
            <v/>
          </cell>
          <cell r="CL35" t="str">
            <v/>
          </cell>
        </row>
        <row r="36">
          <cell r="BS36">
            <v>0.19452129413885488</v>
          </cell>
          <cell r="BT36">
            <v>0.19805870273124201</v>
          </cell>
          <cell r="BU36">
            <v>0.18074153681821842</v>
          </cell>
          <cell r="BV36" t="str">
            <v/>
          </cell>
          <cell r="BW36" t="str">
            <v/>
          </cell>
          <cell r="BX36" t="str">
            <v/>
          </cell>
          <cell r="BY36" t="str">
            <v/>
          </cell>
          <cell r="BZ36" t="str">
            <v/>
          </cell>
          <cell r="CA36" t="str">
            <v/>
          </cell>
          <cell r="CB36" t="str">
            <v/>
          </cell>
          <cell r="CC36">
            <v>6.3627060598213112E-5</v>
          </cell>
          <cell r="CD36">
            <v>4.0045509478514363E-5</v>
          </cell>
          <cell r="CE36">
            <v>4.3943216507406271E-5</v>
          </cell>
          <cell r="CF36" t="str">
            <v/>
          </cell>
          <cell r="CG36" t="str">
            <v/>
          </cell>
          <cell r="CH36" t="str">
            <v/>
          </cell>
          <cell r="CI36" t="str">
            <v/>
          </cell>
          <cell r="CJ36" t="str">
            <v/>
          </cell>
          <cell r="CK36" t="str">
            <v/>
          </cell>
          <cell r="CL36" t="str">
            <v/>
          </cell>
        </row>
        <row r="37">
          <cell r="BS37">
            <v>3.4866853822655162E-2</v>
          </cell>
          <cell r="BT37">
            <v>3.2667503131411341E-2</v>
          </cell>
          <cell r="BU37">
            <v>3.1511014215456108E-2</v>
          </cell>
          <cell r="BV37" t="str">
            <v/>
          </cell>
          <cell r="BW37" t="str">
            <v/>
          </cell>
          <cell r="BX37" t="str">
            <v/>
          </cell>
          <cell r="BY37" t="str">
            <v/>
          </cell>
          <cell r="BZ37" t="str">
            <v/>
          </cell>
          <cell r="CA37" t="str">
            <v/>
          </cell>
          <cell r="CB37" t="str">
            <v/>
          </cell>
          <cell r="CC37">
            <v>3.2577055026285023E-2</v>
          </cell>
          <cell r="CD37">
            <v>2.919772959009934E-2</v>
          </cell>
          <cell r="CE37">
            <v>3.5304600455316408E-2</v>
          </cell>
          <cell r="CF37" t="str">
            <v/>
          </cell>
          <cell r="CG37" t="str">
            <v/>
          </cell>
          <cell r="CH37" t="str">
            <v/>
          </cell>
          <cell r="CI37" t="str">
            <v/>
          </cell>
          <cell r="CJ37" t="str">
            <v/>
          </cell>
          <cell r="CK37" t="str">
            <v/>
          </cell>
          <cell r="CL37" t="str">
            <v/>
          </cell>
        </row>
        <row r="38">
          <cell r="BS38">
            <v>6.1292577699347938E-4</v>
          </cell>
          <cell r="BT38">
            <v>4.8963693159232238E-4</v>
          </cell>
          <cell r="BU38">
            <v>5.8551753603081698E-4</v>
          </cell>
          <cell r="BV38" t="str">
            <v/>
          </cell>
          <cell r="BW38" t="str">
            <v/>
          </cell>
          <cell r="BX38" t="str">
            <v/>
          </cell>
          <cell r="BY38" t="str">
            <v/>
          </cell>
          <cell r="BZ38" t="str">
            <v/>
          </cell>
          <cell r="CA38" t="str">
            <v/>
          </cell>
          <cell r="CB38" t="str">
            <v/>
          </cell>
          <cell r="CC38">
            <v>1.9262357509635931E-3</v>
          </cell>
          <cell r="CD38">
            <v>1.5029367384383427E-3</v>
          </cell>
          <cell r="CE38">
            <v>2.146199643704843E-3</v>
          </cell>
          <cell r="CF38" t="str">
            <v/>
          </cell>
          <cell r="CG38" t="str">
            <v/>
          </cell>
          <cell r="CH38" t="str">
            <v/>
          </cell>
          <cell r="CI38" t="str">
            <v/>
          </cell>
          <cell r="CJ38" t="str">
            <v/>
          </cell>
          <cell r="CK38" t="str">
            <v/>
          </cell>
          <cell r="CL38" t="str">
            <v/>
          </cell>
        </row>
        <row r="39">
          <cell r="BS39">
            <v>3.5353576963934409E-2</v>
          </cell>
          <cell r="BT39">
            <v>3.3585911651734392E-2</v>
          </cell>
          <cell r="BU39">
            <v>3.4007576302212628E-2</v>
          </cell>
          <cell r="BV39" t="str">
            <v/>
          </cell>
          <cell r="BW39" t="str">
            <v/>
          </cell>
          <cell r="BX39" t="str">
            <v/>
          </cell>
          <cell r="BY39" t="str">
            <v/>
          </cell>
          <cell r="BZ39" t="str">
            <v/>
          </cell>
          <cell r="CA39" t="str">
            <v/>
          </cell>
          <cell r="CB39" t="str">
            <v/>
          </cell>
          <cell r="CC39">
            <v>7.0316155293050506E-2</v>
          </cell>
          <cell r="CD39">
            <v>7.0903467808497073E-2</v>
          </cell>
          <cell r="CE39">
            <v>7.6203443379769017E-2</v>
          </cell>
          <cell r="CF39" t="str">
            <v/>
          </cell>
          <cell r="CG39" t="str">
            <v/>
          </cell>
          <cell r="CH39" t="str">
            <v/>
          </cell>
          <cell r="CI39" t="str">
            <v/>
          </cell>
          <cell r="CJ39" t="str">
            <v/>
          </cell>
          <cell r="CK39" t="str">
            <v/>
          </cell>
          <cell r="CL39" t="str">
            <v/>
          </cell>
        </row>
        <row r="40">
          <cell r="BS40">
            <v>0.14239792215276462</v>
          </cell>
          <cell r="BT40">
            <v>0.12887103984934833</v>
          </cell>
          <cell r="BU40">
            <v>0.14478660077433039</v>
          </cell>
          <cell r="BV40" t="str">
            <v/>
          </cell>
          <cell r="BW40" t="str">
            <v/>
          </cell>
          <cell r="BX40" t="str">
            <v/>
          </cell>
          <cell r="BY40" t="str">
            <v/>
          </cell>
          <cell r="BZ40" t="str">
            <v/>
          </cell>
          <cell r="CA40" t="str">
            <v/>
          </cell>
          <cell r="CB40" t="str">
            <v/>
          </cell>
          <cell r="CC40">
            <v>1.0567546601188079E-5</v>
          </cell>
          <cell r="CD40">
            <v>3.2079251375967502E-5</v>
          </cell>
          <cell r="CE40">
            <v>1.7846491455870762E-5</v>
          </cell>
          <cell r="CF40" t="str">
            <v/>
          </cell>
          <cell r="CG40" t="str">
            <v/>
          </cell>
          <cell r="CH40" t="str">
            <v/>
          </cell>
          <cell r="CI40" t="str">
            <v/>
          </cell>
          <cell r="CJ40" t="str">
            <v/>
          </cell>
          <cell r="CK40" t="str">
            <v/>
          </cell>
          <cell r="CL40" t="str">
            <v/>
          </cell>
        </row>
        <row r="41">
          <cell r="BS41">
            <v>1.2462905748138799E-5</v>
          </cell>
          <cell r="BT41">
            <v>1.2257293651688118E-5</v>
          </cell>
          <cell r="BU41">
            <v>1.1420616049138579E-5</v>
          </cell>
          <cell r="BV41" t="str">
            <v/>
          </cell>
          <cell r="BW41" t="str">
            <v/>
          </cell>
          <cell r="BX41" t="str">
            <v/>
          </cell>
          <cell r="BY41" t="str">
            <v/>
          </cell>
          <cell r="BZ41" t="str">
            <v/>
          </cell>
          <cell r="CA41" t="str">
            <v/>
          </cell>
          <cell r="CB41" t="str">
            <v/>
          </cell>
          <cell r="CC41">
            <v>1.0567546601188079E-5</v>
          </cell>
          <cell r="CD41">
            <v>9.670353103900327E-6</v>
          </cell>
          <cell r="CE41">
            <v>1.1373217672721261E-5</v>
          </cell>
          <cell r="CF41" t="str">
            <v/>
          </cell>
          <cell r="CG41" t="str">
            <v/>
          </cell>
          <cell r="CH41" t="str">
            <v/>
          </cell>
          <cell r="CI41" t="str">
            <v/>
          </cell>
          <cell r="CJ41" t="str">
            <v/>
          </cell>
          <cell r="CK41" t="str">
            <v/>
          </cell>
          <cell r="CL41" t="str">
            <v/>
          </cell>
        </row>
        <row r="42">
          <cell r="BS42">
            <v>7.3396556546170117E-4</v>
          </cell>
          <cell r="BT42">
            <v>1.0716132202922279E-3</v>
          </cell>
          <cell r="BU42">
            <v>9.1242904969060642E-4</v>
          </cell>
          <cell r="BV42" t="str">
            <v/>
          </cell>
          <cell r="BW42" t="str">
            <v/>
          </cell>
          <cell r="BX42" t="str">
            <v/>
          </cell>
          <cell r="BY42" t="str">
            <v/>
          </cell>
          <cell r="BZ42" t="str">
            <v/>
          </cell>
          <cell r="CA42" t="str">
            <v/>
          </cell>
          <cell r="CB42" t="str">
            <v/>
          </cell>
          <cell r="CC42">
            <v>1.4397160325108395E-3</v>
          </cell>
          <cell r="CD42">
            <v>1.2638141157059115E-3</v>
          </cell>
          <cell r="CE42">
            <v>1.4760936799963159E-3</v>
          </cell>
          <cell r="CF42" t="str">
            <v/>
          </cell>
          <cell r="CG42" t="str">
            <v/>
          </cell>
          <cell r="CH42" t="str">
            <v/>
          </cell>
          <cell r="CI42" t="str">
            <v/>
          </cell>
          <cell r="CJ42" t="str">
            <v/>
          </cell>
          <cell r="CK42" t="str">
            <v/>
          </cell>
          <cell r="CL42" t="str">
            <v/>
          </cell>
        </row>
        <row r="43">
          <cell r="BS43">
            <v>1.2462905748138799E-5</v>
          </cell>
          <cell r="BT43">
            <v>1.2257293651688118E-5</v>
          </cell>
          <cell r="BU43">
            <v>1.1420616049138579E-5</v>
          </cell>
          <cell r="BV43" t="str">
            <v/>
          </cell>
          <cell r="BW43" t="str">
            <v/>
          </cell>
          <cell r="BX43" t="str">
            <v/>
          </cell>
          <cell r="BY43" t="str">
            <v/>
          </cell>
          <cell r="BZ43" t="str">
            <v/>
          </cell>
          <cell r="CA43" t="str">
            <v/>
          </cell>
          <cell r="CB43" t="str">
            <v/>
          </cell>
          <cell r="CC43">
            <v>1.0567546601188079E-5</v>
          </cell>
          <cell r="CD43">
            <v>9.670353103900327E-6</v>
          </cell>
          <cell r="CE43">
            <v>1.1373217672721261E-5</v>
          </cell>
          <cell r="CF43" t="str">
            <v/>
          </cell>
          <cell r="CG43" t="str">
            <v/>
          </cell>
          <cell r="CH43" t="str">
            <v/>
          </cell>
          <cell r="CI43" t="str">
            <v/>
          </cell>
          <cell r="CJ43" t="str">
            <v/>
          </cell>
          <cell r="CK43" t="str">
            <v/>
          </cell>
          <cell r="CL43" t="str">
            <v/>
          </cell>
        </row>
        <row r="44">
          <cell r="BS44">
            <v>7.4938774218793428E-4</v>
          </cell>
          <cell r="BT44">
            <v>6.9726756820559564E-4</v>
          </cell>
          <cell r="BU44">
            <v>6.5874147184555689E-4</v>
          </cell>
          <cell r="BV44" t="str">
            <v/>
          </cell>
          <cell r="BW44" t="str">
            <v/>
          </cell>
          <cell r="BX44" t="str">
            <v/>
          </cell>
          <cell r="BY44" t="str">
            <v/>
          </cell>
          <cell r="BZ44" t="str">
            <v/>
          </cell>
          <cell r="CA44" t="str">
            <v/>
          </cell>
          <cell r="CB44" t="str">
            <v/>
          </cell>
          <cell r="CC44">
            <v>8.6201464481509306E-4</v>
          </cell>
          <cell r="CD44">
            <v>8.3960594359668603E-4</v>
          </cell>
          <cell r="CE44">
            <v>1.1186698222458581E-3</v>
          </cell>
          <cell r="CF44" t="str">
            <v/>
          </cell>
          <cell r="CG44" t="str">
            <v/>
          </cell>
          <cell r="CH44" t="str">
            <v/>
          </cell>
          <cell r="CI44" t="str">
            <v/>
          </cell>
          <cell r="CJ44" t="str">
            <v/>
          </cell>
          <cell r="CK44" t="str">
            <v/>
          </cell>
          <cell r="CL44" t="str">
            <v/>
          </cell>
        </row>
        <row r="45">
          <cell r="BS45">
            <v>2.0246050118975338E-5</v>
          </cell>
          <cell r="BT45">
            <v>2.0050531420125871E-5</v>
          </cell>
          <cell r="BU45">
            <v>1.1420616049138579E-5</v>
          </cell>
          <cell r="BV45" t="str">
            <v/>
          </cell>
          <cell r="BW45" t="str">
            <v/>
          </cell>
          <cell r="BX45" t="str">
            <v/>
          </cell>
          <cell r="BY45" t="str">
            <v/>
          </cell>
          <cell r="BZ45" t="str">
            <v/>
          </cell>
          <cell r="CA45" t="str">
            <v/>
          </cell>
          <cell r="CB45" t="str">
            <v/>
          </cell>
          <cell r="CC45">
            <v>1.0264848819015072E-4</v>
          </cell>
          <cell r="CD45">
            <v>6.3715327601423225E-5</v>
          </cell>
          <cell r="CE45">
            <v>6.3012605925490825E-5</v>
          </cell>
          <cell r="CF45" t="str">
            <v/>
          </cell>
          <cell r="CG45" t="str">
            <v/>
          </cell>
          <cell r="CH45" t="str">
            <v/>
          </cell>
          <cell r="CI45" t="str">
            <v/>
          </cell>
          <cell r="CJ45" t="str">
            <v/>
          </cell>
          <cell r="CK45" t="str">
            <v/>
          </cell>
          <cell r="CL45" t="str">
            <v/>
          </cell>
        </row>
        <row r="46">
          <cell r="BS46">
            <v>2.0731955321830673E-2</v>
          </cell>
          <cell r="BT46">
            <v>1.9970302550047673E-2</v>
          </cell>
          <cell r="BU46">
            <v>2.0789516266885709E-2</v>
          </cell>
          <cell r="BV46" t="str">
            <v/>
          </cell>
          <cell r="BW46" t="str">
            <v/>
          </cell>
          <cell r="BX46" t="str">
            <v/>
          </cell>
          <cell r="BY46" t="str">
            <v/>
          </cell>
          <cell r="BZ46" t="str">
            <v/>
          </cell>
          <cell r="CA46" t="str">
            <v/>
          </cell>
          <cell r="CB46" t="str">
            <v/>
          </cell>
          <cell r="CC46">
            <v>0.34627736702773093</v>
          </cell>
          <cell r="CD46">
            <v>0.32578678734082306</v>
          </cell>
          <cell r="CE46">
            <v>0.35013908022180129</v>
          </cell>
          <cell r="CF46" t="str">
            <v/>
          </cell>
          <cell r="CG46" t="str">
            <v/>
          </cell>
          <cell r="CH46" t="str">
            <v/>
          </cell>
          <cell r="CI46" t="str">
            <v/>
          </cell>
          <cell r="CJ46" t="str">
            <v/>
          </cell>
          <cell r="CK46" t="str">
            <v/>
          </cell>
          <cell r="CL46" t="str">
            <v/>
          </cell>
        </row>
        <row r="47">
          <cell r="BS47">
            <v>0.97806347344734168</v>
          </cell>
          <cell r="BT47">
            <v>1.0453601002051625</v>
          </cell>
          <cell r="BU47">
            <v>0.96727632961393328</v>
          </cell>
          <cell r="BV47" t="str">
            <v/>
          </cell>
          <cell r="BW47" t="str">
            <v/>
          </cell>
          <cell r="BX47" t="str">
            <v/>
          </cell>
          <cell r="BY47" t="str">
            <v/>
          </cell>
          <cell r="BZ47" t="str">
            <v/>
          </cell>
          <cell r="CA47" t="str">
            <v/>
          </cell>
          <cell r="CB47" t="str">
            <v/>
          </cell>
          <cell r="CC47">
            <v>7.4127044951229601</v>
          </cell>
          <cell r="CD47">
            <v>6.8305417151299519</v>
          </cell>
          <cell r="CE47">
            <v>7.0420721085052111</v>
          </cell>
          <cell r="CF47" t="str">
            <v/>
          </cell>
          <cell r="CG47" t="str">
            <v/>
          </cell>
          <cell r="CH47" t="str">
            <v/>
          </cell>
          <cell r="CI47" t="str">
            <v/>
          </cell>
          <cell r="CJ47" t="str">
            <v/>
          </cell>
          <cell r="CK47" t="str">
            <v/>
          </cell>
          <cell r="CL47" t="str">
            <v/>
          </cell>
        </row>
        <row r="48">
          <cell r="BS48">
            <v>1.2462905748138799E-5</v>
          </cell>
          <cell r="BT48">
            <v>1.2257293651688118E-5</v>
          </cell>
          <cell r="BU48">
            <v>1.1420616049138579E-5</v>
          </cell>
          <cell r="BV48" t="str">
            <v/>
          </cell>
          <cell r="BW48" t="str">
            <v/>
          </cell>
          <cell r="BX48" t="str">
            <v/>
          </cell>
          <cell r="BY48" t="str">
            <v/>
          </cell>
          <cell r="BZ48" t="str">
            <v/>
          </cell>
          <cell r="CA48" t="str">
            <v/>
          </cell>
          <cell r="CB48" t="str">
            <v/>
          </cell>
          <cell r="CC48">
            <v>1.0567546601188079E-5</v>
          </cell>
          <cell r="CD48">
            <v>9.670353103900327E-6</v>
          </cell>
          <cell r="CE48">
            <v>1.1373217672721261E-5</v>
          </cell>
          <cell r="CF48" t="str">
            <v/>
          </cell>
          <cell r="CG48" t="str">
            <v/>
          </cell>
          <cell r="CH48" t="str">
            <v/>
          </cell>
          <cell r="CI48" t="str">
            <v/>
          </cell>
          <cell r="CJ48" t="str">
            <v/>
          </cell>
          <cell r="CK48" t="str">
            <v/>
          </cell>
          <cell r="CL48" t="str">
            <v/>
          </cell>
        </row>
        <row r="49">
          <cell r="BS49">
            <v>1.8839808292658968E-3</v>
          </cell>
          <cell r="BT49">
            <v>1.5366454010811807E-3</v>
          </cell>
          <cell r="BU49">
            <v>1.7626967333250591E-3</v>
          </cell>
          <cell r="BV49" t="str">
            <v/>
          </cell>
          <cell r="BW49" t="str">
            <v/>
          </cell>
          <cell r="BX49" t="str">
            <v/>
          </cell>
          <cell r="BY49" t="str">
            <v/>
          </cell>
          <cell r="BZ49" t="str">
            <v/>
          </cell>
          <cell r="CA49" t="str">
            <v/>
          </cell>
          <cell r="CB49" t="str">
            <v/>
          </cell>
          <cell r="CC49">
            <v>8.9862075256335412E-4</v>
          </cell>
          <cell r="CD49">
            <v>6.1462752612541794E-4</v>
          </cell>
          <cell r="CE49">
            <v>7.2285805566408624E-4</v>
          </cell>
          <cell r="CF49" t="str">
            <v/>
          </cell>
          <cell r="CG49" t="str">
            <v/>
          </cell>
          <cell r="CH49" t="str">
            <v/>
          </cell>
          <cell r="CI49" t="str">
            <v/>
          </cell>
          <cell r="CJ49" t="str">
            <v/>
          </cell>
          <cell r="CK49" t="str">
            <v/>
          </cell>
          <cell r="CL49" t="str">
            <v/>
          </cell>
        </row>
        <row r="50">
          <cell r="BS50">
            <v>2.5592345593675045E-4</v>
          </cell>
          <cell r="BT50">
            <v>3.7365643794498674E-4</v>
          </cell>
          <cell r="BU50">
            <v>3.3166169056370742E-4</v>
          </cell>
          <cell r="BV50" t="str">
            <v/>
          </cell>
          <cell r="BW50" t="str">
            <v/>
          </cell>
          <cell r="BX50" t="str">
            <v/>
          </cell>
          <cell r="BY50" t="str">
            <v/>
          </cell>
          <cell r="BZ50" t="str">
            <v/>
          </cell>
          <cell r="CA50" t="str">
            <v/>
          </cell>
          <cell r="CB50" t="str">
            <v/>
          </cell>
          <cell r="CC50">
            <v>5.0901648478570371E-4</v>
          </cell>
          <cell r="CD50">
            <v>4.2272293238264542E-4</v>
          </cell>
          <cell r="CE50">
            <v>3.146422437707556E-4</v>
          </cell>
          <cell r="CF50" t="str">
            <v/>
          </cell>
          <cell r="CG50" t="str">
            <v/>
          </cell>
          <cell r="CH50" t="str">
            <v/>
          </cell>
          <cell r="CI50" t="str">
            <v/>
          </cell>
          <cell r="CJ50" t="str">
            <v/>
          </cell>
          <cell r="CK50" t="str">
            <v/>
          </cell>
          <cell r="CL50" t="str">
            <v/>
          </cell>
        </row>
        <row r="51">
          <cell r="BS51">
            <v>2.3581254566894223E-5</v>
          </cell>
          <cell r="BT51">
            <v>1.2257293651688118E-5</v>
          </cell>
          <cell r="BU51">
            <v>1.6376652319236103E-5</v>
          </cell>
          <cell r="BV51" t="str">
            <v/>
          </cell>
          <cell r="BW51" t="str">
            <v/>
          </cell>
          <cell r="BX51" t="str">
            <v/>
          </cell>
          <cell r="BY51" t="str">
            <v/>
          </cell>
          <cell r="BZ51" t="str">
            <v/>
          </cell>
          <cell r="CA51" t="str">
            <v/>
          </cell>
          <cell r="CB51" t="str">
            <v/>
          </cell>
          <cell r="CC51">
            <v>1.1955814179527905E-4</v>
          </cell>
          <cell r="CD51">
            <v>2.4789211447007561E-4</v>
          </cell>
          <cell r="CE51">
            <v>2.2403317439242346E-4</v>
          </cell>
          <cell r="CF51" t="str">
            <v/>
          </cell>
          <cell r="CG51" t="str">
            <v/>
          </cell>
          <cell r="CH51" t="str">
            <v/>
          </cell>
          <cell r="CI51" t="str">
            <v/>
          </cell>
          <cell r="CJ51" t="str">
            <v/>
          </cell>
          <cell r="CK51" t="str">
            <v/>
          </cell>
          <cell r="CL51" t="str">
            <v/>
          </cell>
        </row>
        <row r="52">
          <cell r="BS52">
            <v>3.9112790654302786E-5</v>
          </cell>
          <cell r="BT52">
            <v>7.8008994336123709E-5</v>
          </cell>
          <cell r="BU52">
            <v>3.0986514308759444E-5</v>
          </cell>
          <cell r="BV52" t="str">
            <v/>
          </cell>
          <cell r="BW52" t="str">
            <v/>
          </cell>
          <cell r="BX52" t="str">
            <v/>
          </cell>
          <cell r="BY52" t="str">
            <v/>
          </cell>
          <cell r="BZ52" t="str">
            <v/>
          </cell>
          <cell r="CA52" t="str">
            <v/>
          </cell>
          <cell r="CB52" t="str">
            <v/>
          </cell>
          <cell r="CC52">
            <v>5.0617648059963373E-5</v>
          </cell>
          <cell r="CD52">
            <v>9.670353103900327E-6</v>
          </cell>
          <cell r="CE52">
            <v>3.1725446630104915E-5</v>
          </cell>
          <cell r="CF52" t="str">
            <v/>
          </cell>
          <cell r="CG52" t="str">
            <v/>
          </cell>
          <cell r="CH52" t="str">
            <v/>
          </cell>
          <cell r="CI52" t="str">
            <v/>
          </cell>
          <cell r="CJ52" t="str">
            <v/>
          </cell>
          <cell r="CK52" t="str">
            <v/>
          </cell>
          <cell r="CL52" t="str">
            <v/>
          </cell>
        </row>
        <row r="53">
          <cell r="BS53">
            <v>5.2260190352862608E-4</v>
          </cell>
          <cell r="BT53">
            <v>3.8150775399038917E-4</v>
          </cell>
          <cell r="BU53">
            <v>5.4630717824009315E-4</v>
          </cell>
          <cell r="BV53" t="str">
            <v/>
          </cell>
          <cell r="BW53" t="str">
            <v/>
          </cell>
          <cell r="BX53" t="str">
            <v/>
          </cell>
          <cell r="BY53" t="str">
            <v/>
          </cell>
          <cell r="BZ53" t="str">
            <v/>
          </cell>
          <cell r="CA53" t="str">
            <v/>
          </cell>
          <cell r="CB53" t="str">
            <v/>
          </cell>
          <cell r="CC53">
            <v>1.3984766733249563E-2</v>
          </cell>
          <cell r="CD53">
            <v>1.3248749447392946E-2</v>
          </cell>
          <cell r="CE53">
            <v>1.1373217672721261E-5</v>
          </cell>
          <cell r="CF53" t="str">
            <v/>
          </cell>
          <cell r="CG53" t="str">
            <v/>
          </cell>
          <cell r="CH53" t="str">
            <v/>
          </cell>
          <cell r="CI53" t="str">
            <v/>
          </cell>
          <cell r="CJ53" t="str">
            <v/>
          </cell>
          <cell r="CK53" t="str">
            <v/>
          </cell>
          <cell r="CL53" t="str">
            <v/>
          </cell>
        </row>
        <row r="54">
          <cell r="BS54">
            <v>17.975998448506349</v>
          </cell>
          <cell r="BT54">
            <v>15.823534662094884</v>
          </cell>
          <cell r="BU54">
            <v>14.949237550130894</v>
          </cell>
          <cell r="BV54" t="str">
            <v/>
          </cell>
          <cell r="BW54" t="str">
            <v/>
          </cell>
          <cell r="BX54" t="str">
            <v/>
          </cell>
          <cell r="BY54" t="str">
            <v/>
          </cell>
          <cell r="BZ54" t="str">
            <v/>
          </cell>
          <cell r="CA54" t="str">
            <v/>
          </cell>
          <cell r="CB54" t="str">
            <v/>
          </cell>
          <cell r="CC54">
            <v>4.1059395276060295E-4</v>
          </cell>
          <cell r="CD54">
            <v>2.7315358912004674E-4</v>
          </cell>
          <cell r="CE54">
            <v>3.4670589808189167E-4</v>
          </cell>
          <cell r="CF54" t="str">
            <v/>
          </cell>
          <cell r="CG54" t="str">
            <v/>
          </cell>
          <cell r="CH54" t="str">
            <v/>
          </cell>
          <cell r="CI54" t="str">
            <v/>
          </cell>
          <cell r="CJ54" t="str">
            <v/>
          </cell>
          <cell r="CK54" t="str">
            <v/>
          </cell>
          <cell r="CL54" t="str">
            <v/>
          </cell>
        </row>
        <row r="55">
          <cell r="BS55">
            <v>8.9857596567882202E-5</v>
          </cell>
          <cell r="BT55">
            <v>1.5387004291784451E-4</v>
          </cell>
          <cell r="BU55">
            <v>1.08651822906799E-4</v>
          </cell>
          <cell r="BV55" t="str">
            <v/>
          </cell>
          <cell r="BW55" t="str">
            <v/>
          </cell>
          <cell r="BX55" t="str">
            <v/>
          </cell>
          <cell r="BY55" t="str">
            <v/>
          </cell>
          <cell r="BZ55" t="str">
            <v/>
          </cell>
          <cell r="CA55" t="str">
            <v/>
          </cell>
          <cell r="CB55" t="str">
            <v/>
          </cell>
          <cell r="CC55">
            <v>5.7742776289404161E-5</v>
          </cell>
          <cell r="CD55">
            <v>5.5853220710933147E-5</v>
          </cell>
          <cell r="CE55">
            <v>5.7983421806328605E-5</v>
          </cell>
          <cell r="CF55" t="str">
            <v/>
          </cell>
          <cell r="CG55" t="str">
            <v/>
          </cell>
          <cell r="CH55" t="str">
            <v/>
          </cell>
          <cell r="CI55" t="str">
            <v/>
          </cell>
          <cell r="CJ55" t="str">
            <v/>
          </cell>
          <cell r="CK55" t="str">
            <v/>
          </cell>
          <cell r="CL55" t="str">
            <v/>
          </cell>
        </row>
        <row r="56">
          <cell r="BS56">
            <v>0.52413123775846493</v>
          </cell>
          <cell r="BT56">
            <v>0.44565524794848438</v>
          </cell>
          <cell r="BU56">
            <v>0.43587911976853094</v>
          </cell>
          <cell r="BV56" t="str">
            <v/>
          </cell>
          <cell r="BW56" t="str">
            <v/>
          </cell>
          <cell r="BX56" t="str">
            <v/>
          </cell>
          <cell r="BY56" t="str">
            <v/>
          </cell>
          <cell r="BZ56" t="str">
            <v/>
          </cell>
          <cell r="CA56" t="str">
            <v/>
          </cell>
          <cell r="CB56" t="str">
            <v/>
          </cell>
          <cell r="CC56">
            <v>2.708909843915633E-4</v>
          </cell>
          <cell r="CD56">
            <v>3.4335771482253837E-4</v>
          </cell>
          <cell r="CE56">
            <v>3.1031047102189152E-4</v>
          </cell>
          <cell r="CF56" t="str">
            <v/>
          </cell>
          <cell r="CG56" t="str">
            <v/>
          </cell>
          <cell r="CH56" t="str">
            <v/>
          </cell>
          <cell r="CI56" t="str">
            <v/>
          </cell>
          <cell r="CJ56" t="str">
            <v/>
          </cell>
          <cell r="CK56" t="str">
            <v/>
          </cell>
          <cell r="CL56" t="str">
            <v/>
          </cell>
        </row>
        <row r="57">
          <cell r="BS57">
            <v>0.19587429673733564</v>
          </cell>
          <cell r="BT57">
            <v>0.18737495021944292</v>
          </cell>
          <cell r="BU57">
            <v>0.17825321467051766</v>
          </cell>
          <cell r="BV57" t="str">
            <v/>
          </cell>
          <cell r="BW57" t="str">
            <v/>
          </cell>
          <cell r="BX57" t="str">
            <v/>
          </cell>
          <cell r="BY57" t="str">
            <v/>
          </cell>
          <cell r="BZ57" t="str">
            <v/>
          </cell>
          <cell r="CA57" t="str">
            <v/>
          </cell>
          <cell r="CB57" t="str">
            <v/>
          </cell>
          <cell r="CC57">
            <v>1.9180501930569881E-5</v>
          </cell>
          <cell r="CD57">
            <v>1.4657514403587001E-5</v>
          </cell>
          <cell r="CE57">
            <v>2.4548595304623911E-5</v>
          </cell>
          <cell r="CF57" t="str">
            <v/>
          </cell>
          <cell r="CG57" t="str">
            <v/>
          </cell>
          <cell r="CH57" t="str">
            <v/>
          </cell>
          <cell r="CI57" t="str">
            <v/>
          </cell>
          <cell r="CJ57" t="str">
            <v/>
          </cell>
          <cell r="CK57" t="str">
            <v/>
          </cell>
          <cell r="CL57" t="str">
            <v/>
          </cell>
        </row>
        <row r="58">
          <cell r="BS58">
            <v>1.3120804577252208E-2</v>
          </cell>
          <cell r="BT58">
            <v>1.1630041055988577E-2</v>
          </cell>
          <cell r="BU58">
            <v>1.3157233650131529E-2</v>
          </cell>
          <cell r="BV58" t="str">
            <v/>
          </cell>
          <cell r="BW58" t="str">
            <v/>
          </cell>
          <cell r="BX58" t="str">
            <v/>
          </cell>
          <cell r="BY58" t="str">
            <v/>
          </cell>
          <cell r="BZ58" t="str">
            <v/>
          </cell>
          <cell r="CA58" t="str">
            <v/>
          </cell>
          <cell r="CB58" t="str">
            <v/>
          </cell>
          <cell r="CC58">
            <v>1.0166733245640104E-2</v>
          </cell>
          <cell r="CD58">
            <v>9.6986522775477368E-3</v>
          </cell>
          <cell r="CE58">
            <v>1.1327709631866042E-2</v>
          </cell>
          <cell r="CF58" t="str">
            <v/>
          </cell>
          <cell r="CG58" t="str">
            <v/>
          </cell>
          <cell r="CH58" t="str">
            <v/>
          </cell>
          <cell r="CI58" t="str">
            <v/>
          </cell>
          <cell r="CJ58" t="str">
            <v/>
          </cell>
          <cell r="CK58" t="str">
            <v/>
          </cell>
          <cell r="CL58" t="str">
            <v/>
          </cell>
        </row>
        <row r="59">
          <cell r="BS59">
            <v>0.59790989838806319</v>
          </cell>
          <cell r="BT59">
            <v>0.54487605610666368</v>
          </cell>
          <cell r="BU59">
            <v>0.50069362785566807</v>
          </cell>
          <cell r="BV59" t="str">
            <v/>
          </cell>
          <cell r="BW59" t="str">
            <v/>
          </cell>
          <cell r="BX59" t="str">
            <v/>
          </cell>
          <cell r="BY59" t="str">
            <v/>
          </cell>
          <cell r="BZ59" t="str">
            <v/>
          </cell>
          <cell r="CA59" t="str">
            <v/>
          </cell>
          <cell r="CB59" t="str">
            <v/>
          </cell>
          <cell r="CC59">
            <v>1.0567546601188079E-5</v>
          </cell>
          <cell r="CD59">
            <v>1.5709534964508044E-5</v>
          </cell>
          <cell r="CE59">
            <v>1.7600793534241105E-5</v>
          </cell>
          <cell r="CF59" t="str">
            <v/>
          </cell>
          <cell r="CG59" t="str">
            <v/>
          </cell>
          <cell r="CH59" t="str">
            <v/>
          </cell>
          <cell r="CI59" t="str">
            <v/>
          </cell>
          <cell r="CJ59" t="str">
            <v/>
          </cell>
          <cell r="CK59" t="str">
            <v/>
          </cell>
          <cell r="CL59" t="str">
            <v/>
          </cell>
        </row>
        <row r="60">
          <cell r="BS60">
            <v>9.6976855480481798E-5</v>
          </cell>
          <cell r="BT60">
            <v>6.4247507001308446E-5</v>
          </cell>
          <cell r="BU60">
            <v>1.4436413577199016E-4</v>
          </cell>
          <cell r="BV60" t="str">
            <v/>
          </cell>
          <cell r="BW60" t="str">
            <v/>
          </cell>
          <cell r="BX60" t="str">
            <v/>
          </cell>
          <cell r="BY60" t="str">
            <v/>
          </cell>
          <cell r="BZ60" t="str">
            <v/>
          </cell>
          <cell r="CA60" t="str">
            <v/>
          </cell>
          <cell r="CB60" t="str">
            <v/>
          </cell>
          <cell r="CC60">
            <v>8.2228611869243829E-5</v>
          </cell>
          <cell r="CD60">
            <v>8.064809604847804E-5</v>
          </cell>
          <cell r="CE60">
            <v>4.7424760057620315E-5</v>
          </cell>
          <cell r="CF60" t="str">
            <v/>
          </cell>
          <cell r="CG60" t="str">
            <v/>
          </cell>
          <cell r="CH60" t="str">
            <v/>
          </cell>
          <cell r="CI60" t="str">
            <v/>
          </cell>
          <cell r="CJ60" t="str">
            <v/>
          </cell>
          <cell r="CK60" t="str">
            <v/>
          </cell>
          <cell r="CL60" t="str">
            <v/>
          </cell>
        </row>
        <row r="61">
          <cell r="BS61">
            <v>0.12057477307301735</v>
          </cell>
          <cell r="BT61">
            <v>9.8345305669195526E-2</v>
          </cell>
          <cell r="BU61">
            <v>0.10237958723247848</v>
          </cell>
          <cell r="BV61" t="str">
            <v/>
          </cell>
          <cell r="BW61" t="str">
            <v/>
          </cell>
          <cell r="BX61" t="str">
            <v/>
          </cell>
          <cell r="BY61" t="str">
            <v/>
          </cell>
          <cell r="BZ61" t="str">
            <v/>
          </cell>
          <cell r="CA61" t="str">
            <v/>
          </cell>
          <cell r="CB61" t="str">
            <v/>
          </cell>
          <cell r="CC61">
            <v>4.6839068326428847E-4</v>
          </cell>
          <cell r="CD61">
            <v>4.6258304228479798E-4</v>
          </cell>
          <cell r="CE61">
            <v>6.1633400005474501E-4</v>
          </cell>
          <cell r="CF61" t="str">
            <v/>
          </cell>
          <cell r="CG61" t="str">
            <v/>
          </cell>
          <cell r="CH61" t="str">
            <v/>
          </cell>
          <cell r="CI61" t="str">
            <v/>
          </cell>
          <cell r="CJ61" t="str">
            <v/>
          </cell>
          <cell r="CK61" t="str">
            <v/>
          </cell>
          <cell r="CL61" t="str">
            <v/>
          </cell>
        </row>
        <row r="62">
          <cell r="BS62">
            <v>1.0482624755169299</v>
          </cell>
          <cell r="BT62">
            <v>0.87296759113376199</v>
          </cell>
          <cell r="BU62">
            <v>0.86573656551965927</v>
          </cell>
          <cell r="BV62" t="str">
            <v/>
          </cell>
          <cell r="BW62" t="str">
            <v/>
          </cell>
          <cell r="BX62" t="str">
            <v/>
          </cell>
          <cell r="BY62" t="str">
            <v/>
          </cell>
          <cell r="BZ62" t="str">
            <v/>
          </cell>
          <cell r="CA62" t="str">
            <v/>
          </cell>
          <cell r="CB62" t="str">
            <v/>
          </cell>
          <cell r="CC62">
            <v>0.38689124838559719</v>
          </cell>
          <cell r="CD62">
            <v>0.36652918929730222</v>
          </cell>
          <cell r="CE62">
            <v>0.37267759669973027</v>
          </cell>
          <cell r="CF62" t="str">
            <v/>
          </cell>
          <cell r="CG62" t="str">
            <v/>
          </cell>
          <cell r="CH62" t="str">
            <v/>
          </cell>
          <cell r="CI62" t="str">
            <v/>
          </cell>
          <cell r="CJ62" t="str">
            <v/>
          </cell>
          <cell r="CK62" t="str">
            <v/>
          </cell>
          <cell r="CL62" t="str">
            <v/>
          </cell>
        </row>
        <row r="63">
          <cell r="BS63">
            <v>2.4826075003003323E-2</v>
          </cell>
          <cell r="BT63">
            <v>2.5808677029241188E-2</v>
          </cell>
          <cell r="BU63">
            <v>2.613269999731448E-2</v>
          </cell>
          <cell r="BV63" t="str">
            <v/>
          </cell>
          <cell r="BW63" t="str">
            <v/>
          </cell>
          <cell r="BX63" t="str">
            <v/>
          </cell>
          <cell r="BY63" t="str">
            <v/>
          </cell>
          <cell r="BZ63" t="str">
            <v/>
          </cell>
          <cell r="CA63" t="str">
            <v/>
          </cell>
          <cell r="CB63" t="str">
            <v/>
          </cell>
          <cell r="CC63">
            <v>1.8198962288569608E-2</v>
          </cell>
          <cell r="CD63">
            <v>1.5646675870489589E-2</v>
          </cell>
          <cell r="CE63">
            <v>1.6243428674613744E-2</v>
          </cell>
          <cell r="CF63" t="str">
            <v/>
          </cell>
          <cell r="CG63" t="str">
            <v/>
          </cell>
          <cell r="CH63" t="str">
            <v/>
          </cell>
          <cell r="CI63" t="str">
            <v/>
          </cell>
          <cell r="CJ63" t="str">
            <v/>
          </cell>
          <cell r="CK63" t="str">
            <v/>
          </cell>
          <cell r="CL63" t="str">
            <v/>
          </cell>
        </row>
        <row r="64">
          <cell r="BS64">
            <v>16.313562927971073</v>
          </cell>
          <cell r="BT64">
            <v>14.1624602332727</v>
          </cell>
          <cell r="BU64">
            <v>13.287520385454318</v>
          </cell>
          <cell r="BV64" t="str">
            <v/>
          </cell>
          <cell r="BW64" t="str">
            <v/>
          </cell>
          <cell r="BX64" t="str">
            <v/>
          </cell>
          <cell r="BY64" t="str">
            <v/>
          </cell>
          <cell r="BZ64" t="str">
            <v/>
          </cell>
          <cell r="CA64" t="str">
            <v/>
          </cell>
          <cell r="CB64" t="str">
            <v/>
          </cell>
          <cell r="CC64">
            <v>11.958793989079494</v>
          </cell>
          <cell r="CD64">
            <v>11.096247753051077</v>
          </cell>
          <cell r="CE64">
            <v>11.519450548117486</v>
          </cell>
          <cell r="CF64" t="str">
            <v/>
          </cell>
          <cell r="CG64" t="str">
            <v/>
          </cell>
          <cell r="CH64" t="str">
            <v/>
          </cell>
          <cell r="CI64" t="str">
            <v/>
          </cell>
          <cell r="CJ64" t="str">
            <v/>
          </cell>
          <cell r="CK64" t="str">
            <v/>
          </cell>
          <cell r="CL64" t="str">
            <v/>
          </cell>
        </row>
        <row r="65">
          <cell r="BS65">
            <v>3.6600318163087849E-2</v>
          </cell>
          <cell r="BT65">
            <v>3.5996488823417362E-2</v>
          </cell>
          <cell r="BU65">
            <v>3.2849153408990805E-2</v>
          </cell>
          <cell r="BV65" t="str">
            <v/>
          </cell>
          <cell r="BW65" t="str">
            <v/>
          </cell>
          <cell r="BX65" t="str">
            <v/>
          </cell>
          <cell r="BY65" t="str">
            <v/>
          </cell>
          <cell r="BZ65" t="str">
            <v/>
          </cell>
          <cell r="CA65" t="str">
            <v/>
          </cell>
          <cell r="CB65" t="str">
            <v/>
          </cell>
          <cell r="CC65">
            <v>1.0567546601188079E-5</v>
          </cell>
          <cell r="CD65">
            <v>9.670353103900327E-6</v>
          </cell>
          <cell r="CE65">
            <v>1.1373217672721261E-5</v>
          </cell>
          <cell r="CF65" t="str">
            <v/>
          </cell>
          <cell r="CG65" t="str">
            <v/>
          </cell>
          <cell r="CH65" t="str">
            <v/>
          </cell>
          <cell r="CI65" t="str">
            <v/>
          </cell>
          <cell r="CJ65" t="str">
            <v/>
          </cell>
          <cell r="CK65" t="str">
            <v/>
          </cell>
          <cell r="CL65" t="str">
            <v/>
          </cell>
        </row>
        <row r="66">
          <cell r="BS66">
            <v>1.2462905748138799E-5</v>
          </cell>
          <cell r="BT66">
            <v>1.2257293651688118E-5</v>
          </cell>
          <cell r="BU66">
            <v>1.1420616049138579E-5</v>
          </cell>
          <cell r="BV66" t="str">
            <v/>
          </cell>
          <cell r="BW66" t="str">
            <v/>
          </cell>
          <cell r="BX66" t="str">
            <v/>
          </cell>
          <cell r="BY66" t="str">
            <v/>
          </cell>
          <cell r="BZ66" t="str">
            <v/>
          </cell>
          <cell r="CA66" t="str">
            <v/>
          </cell>
          <cell r="CB66" t="str">
            <v/>
          </cell>
          <cell r="CC66">
            <v>1.0567546601188079E-5</v>
          </cell>
          <cell r="CD66">
            <v>9.670353103900327E-6</v>
          </cell>
          <cell r="CE66">
            <v>1.1373217672721261E-5</v>
          </cell>
          <cell r="CF66" t="str">
            <v/>
          </cell>
          <cell r="CG66" t="str">
            <v/>
          </cell>
          <cell r="CH66" t="str">
            <v/>
          </cell>
          <cell r="CI66" t="str">
            <v/>
          </cell>
          <cell r="CJ66" t="str">
            <v/>
          </cell>
          <cell r="CK66" t="str">
            <v/>
          </cell>
          <cell r="CL66" t="str">
            <v/>
          </cell>
        </row>
        <row r="67">
          <cell r="BS67">
            <v>0.13378608730332825</v>
          </cell>
          <cell r="BT67">
            <v>0.12887103984934833</v>
          </cell>
          <cell r="BU67">
            <v>0.12430877108415185</v>
          </cell>
          <cell r="BV67" t="str">
            <v/>
          </cell>
          <cell r="BW67" t="str">
            <v/>
          </cell>
          <cell r="BX67" t="str">
            <v/>
          </cell>
          <cell r="BY67" t="str">
            <v/>
          </cell>
          <cell r="BZ67" t="str">
            <v/>
          </cell>
          <cell r="CA67" t="str">
            <v/>
          </cell>
          <cell r="CB67" t="str">
            <v/>
          </cell>
          <cell r="CC67">
            <v>3.7421209519341463E-2</v>
          </cell>
          <cell r="CD67">
            <v>3.5451733904248536E-2</v>
          </cell>
          <cell r="CE67">
            <v>4.0554336466849521E-2</v>
          </cell>
          <cell r="CF67" t="str">
            <v/>
          </cell>
          <cell r="CG67" t="str">
            <v/>
          </cell>
          <cell r="CH67" t="str">
            <v/>
          </cell>
          <cell r="CI67" t="str">
            <v/>
          </cell>
          <cell r="CJ67" t="str">
            <v/>
          </cell>
          <cell r="CK67" t="str">
            <v/>
          </cell>
          <cell r="CL67" t="str">
            <v/>
          </cell>
        </row>
        <row r="68">
          <cell r="BS68">
            <v>1.2462905748138799E-5</v>
          </cell>
          <cell r="BT68">
            <v>1.2257293651688118E-5</v>
          </cell>
          <cell r="BU68">
            <v>1.1420616049138579E-5</v>
          </cell>
          <cell r="BV68" t="str">
            <v/>
          </cell>
          <cell r="BW68" t="str">
            <v/>
          </cell>
          <cell r="BX68" t="str">
            <v/>
          </cell>
          <cell r="BY68" t="str">
            <v/>
          </cell>
          <cell r="BZ68" t="str">
            <v/>
          </cell>
          <cell r="CA68" t="str">
            <v/>
          </cell>
          <cell r="CB68" t="str">
            <v/>
          </cell>
          <cell r="CC68">
            <v>1.0567546601188079E-5</v>
          </cell>
          <cell r="CD68">
            <v>9.670353103900327E-6</v>
          </cell>
          <cell r="CE68">
            <v>1.1373217672721261E-5</v>
          </cell>
          <cell r="CF68" t="str">
            <v/>
          </cell>
          <cell r="CG68" t="str">
            <v/>
          </cell>
          <cell r="CH68" t="str">
            <v/>
          </cell>
          <cell r="CI68" t="str">
            <v/>
          </cell>
          <cell r="CJ68" t="str">
            <v/>
          </cell>
          <cell r="CK68" t="str">
            <v/>
          </cell>
          <cell r="CL68" t="str">
            <v/>
          </cell>
        </row>
        <row r="69">
          <cell r="BS69">
            <v>8.4670311092835654E-2</v>
          </cell>
          <cell r="BT69">
            <v>9.0496135773722383E-2</v>
          </cell>
          <cell r="BU69">
            <v>8.4905392784309058E-2</v>
          </cell>
          <cell r="BV69" t="str">
            <v/>
          </cell>
          <cell r="BW69" t="str">
            <v/>
          </cell>
          <cell r="BX69" t="str">
            <v/>
          </cell>
          <cell r="BY69" t="str">
            <v/>
          </cell>
          <cell r="BZ69" t="str">
            <v/>
          </cell>
          <cell r="CA69" t="str">
            <v/>
          </cell>
          <cell r="CB69" t="str">
            <v/>
          </cell>
          <cell r="CC69">
            <v>1.1048543456039808E-2</v>
          </cell>
          <cell r="CD69">
            <v>9.7661117389469428E-3</v>
          </cell>
          <cell r="CE69">
            <v>1.0209103546040415E-2</v>
          </cell>
          <cell r="CF69" t="str">
            <v/>
          </cell>
          <cell r="CG69" t="str">
            <v/>
          </cell>
          <cell r="CH69" t="str">
            <v/>
          </cell>
          <cell r="CI69" t="str">
            <v/>
          </cell>
          <cell r="CJ69" t="str">
            <v/>
          </cell>
          <cell r="CK69" t="str">
            <v/>
          </cell>
          <cell r="CL69" t="str">
            <v/>
          </cell>
        </row>
        <row r="70">
          <cell r="BS70">
            <v>9.2014178885511375E-2</v>
          </cell>
          <cell r="BT70">
            <v>8.2698214994257321E-2</v>
          </cell>
          <cell r="BU70">
            <v>7.9219532627151673E-2</v>
          </cell>
          <cell r="BV70" t="str">
            <v/>
          </cell>
          <cell r="BW70" t="str">
            <v/>
          </cell>
          <cell r="BX70" t="str">
            <v/>
          </cell>
          <cell r="BY70" t="str">
            <v/>
          </cell>
          <cell r="BZ70" t="str">
            <v/>
          </cell>
          <cell r="CA70" t="str">
            <v/>
          </cell>
          <cell r="CB70" t="str">
            <v/>
          </cell>
          <cell r="CC70">
            <v>0.12674493497375364</v>
          </cell>
          <cell r="CD70">
            <v>0.10821707068995716</v>
          </cell>
          <cell r="CE70">
            <v>0.14121840182126563</v>
          </cell>
          <cell r="CF70" t="str">
            <v/>
          </cell>
          <cell r="CG70" t="str">
            <v/>
          </cell>
          <cell r="CH70" t="str">
            <v/>
          </cell>
          <cell r="CI70" t="str">
            <v/>
          </cell>
          <cell r="CJ70" t="str">
            <v/>
          </cell>
          <cell r="CK70" t="str">
            <v/>
          </cell>
          <cell r="CL70" t="str">
            <v/>
          </cell>
        </row>
        <row r="71">
          <cell r="BS71">
            <v>1.2462905748138799E-5</v>
          </cell>
          <cell r="BT71">
            <v>1.2257293651688118E-5</v>
          </cell>
          <cell r="BU71">
            <v>1.1420616049138579E-5</v>
          </cell>
          <cell r="BV71" t="str">
            <v/>
          </cell>
          <cell r="BW71" t="str">
            <v/>
          </cell>
          <cell r="BX71" t="str">
            <v/>
          </cell>
          <cell r="BY71" t="str">
            <v/>
          </cell>
          <cell r="BZ71" t="str">
            <v/>
          </cell>
          <cell r="CA71" t="str">
            <v/>
          </cell>
          <cell r="CB71" t="str">
            <v/>
          </cell>
          <cell r="CC71">
            <v>1.0567546601188079E-5</v>
          </cell>
          <cell r="CD71">
            <v>9.670353103900327E-6</v>
          </cell>
          <cell r="CE71">
            <v>1.1373217672721261E-5</v>
          </cell>
          <cell r="CF71" t="str">
            <v/>
          </cell>
          <cell r="CG71" t="str">
            <v/>
          </cell>
          <cell r="CH71" t="str">
            <v/>
          </cell>
          <cell r="CI71" t="str">
            <v/>
          </cell>
          <cell r="CJ71" t="str">
            <v/>
          </cell>
          <cell r="CK71" t="str">
            <v/>
          </cell>
          <cell r="CL71" t="str">
            <v/>
          </cell>
        </row>
        <row r="72">
          <cell r="BS72">
            <v>2.3486898094774437E-2</v>
          </cell>
          <cell r="BT72">
            <v>2.1255794568843037E-2</v>
          </cell>
          <cell r="BU72">
            <v>2.1079727099057831E-2</v>
          </cell>
          <cell r="BV72" t="str">
            <v/>
          </cell>
          <cell r="BW72" t="str">
            <v/>
          </cell>
          <cell r="BX72" t="str">
            <v/>
          </cell>
          <cell r="BY72" t="str">
            <v/>
          </cell>
          <cell r="BZ72" t="str">
            <v/>
          </cell>
          <cell r="CA72" t="str">
            <v/>
          </cell>
          <cell r="CB72" t="str">
            <v/>
          </cell>
          <cell r="CC72">
            <v>6.095364008308655E-4</v>
          </cell>
          <cell r="CD72">
            <v>7.1587732284629361E-4</v>
          </cell>
          <cell r="CE72">
            <v>9.6713171087209478E-4</v>
          </cell>
          <cell r="CF72" t="str">
            <v/>
          </cell>
          <cell r="CG72" t="str">
            <v/>
          </cell>
          <cell r="CH72" t="str">
            <v/>
          </cell>
          <cell r="CI72" t="str">
            <v/>
          </cell>
          <cell r="CJ72" t="str">
            <v/>
          </cell>
          <cell r="CK72" t="str">
            <v/>
          </cell>
          <cell r="CL72" t="str">
            <v/>
          </cell>
        </row>
        <row r="73">
          <cell r="BS73">
            <v>6.345405578395718E-4</v>
          </cell>
          <cell r="BT73">
            <v>5.7029657940093541E-4</v>
          </cell>
          <cell r="BU73">
            <v>6.9630161980671005E-4</v>
          </cell>
          <cell r="BV73" t="str">
            <v/>
          </cell>
          <cell r="BW73" t="str">
            <v/>
          </cell>
          <cell r="BX73" t="str">
            <v/>
          </cell>
          <cell r="BY73" t="str">
            <v/>
          </cell>
          <cell r="BZ73" t="str">
            <v/>
          </cell>
          <cell r="CA73" t="str">
            <v/>
          </cell>
          <cell r="CB73" t="str">
            <v/>
          </cell>
          <cell r="CC73">
            <v>2.8994600988848621E-3</v>
          </cell>
          <cell r="CD73">
            <v>2.9440134952312116E-3</v>
          </cell>
          <cell r="CE73">
            <v>2.6791665792785099E-3</v>
          </cell>
          <cell r="CF73" t="str">
            <v/>
          </cell>
          <cell r="CG73" t="str">
            <v/>
          </cell>
          <cell r="CH73" t="str">
            <v/>
          </cell>
          <cell r="CI73" t="str">
            <v/>
          </cell>
          <cell r="CJ73" t="str">
            <v/>
          </cell>
          <cell r="CK73" t="str">
            <v/>
          </cell>
          <cell r="CL73" t="str">
            <v/>
          </cell>
        </row>
        <row r="74">
          <cell r="BS74">
            <v>1.3928114806690364</v>
          </cell>
          <cell r="BT74">
            <v>1.3416422248822575</v>
          </cell>
          <cell r="BU74">
            <v>1.2941456544828533</v>
          </cell>
          <cell r="BV74" t="str">
            <v/>
          </cell>
          <cell r="BW74" t="str">
            <v/>
          </cell>
          <cell r="BX74" t="str">
            <v/>
          </cell>
          <cell r="BY74" t="str">
            <v/>
          </cell>
          <cell r="BZ74" t="str">
            <v/>
          </cell>
          <cell r="CA74" t="str">
            <v/>
          </cell>
          <cell r="CB74" t="str">
            <v/>
          </cell>
          <cell r="CC74">
            <v>0.8766057213160342</v>
          </cell>
          <cell r="CD74">
            <v>0.84206295360841532</v>
          </cell>
          <cell r="CE74">
            <v>1.0837259668447798</v>
          </cell>
          <cell r="CF74" t="str">
            <v/>
          </cell>
          <cell r="CG74" t="str">
            <v/>
          </cell>
          <cell r="CH74" t="str">
            <v/>
          </cell>
          <cell r="CI74" t="str">
            <v/>
          </cell>
          <cell r="CJ74" t="str">
            <v/>
          </cell>
          <cell r="CK74" t="str">
            <v/>
          </cell>
          <cell r="CL74" t="str">
            <v/>
          </cell>
        </row>
        <row r="75">
          <cell r="BS75">
            <v>8.6680794655224558E-4</v>
          </cell>
          <cell r="BT75">
            <v>7.3702439869167827E-4</v>
          </cell>
          <cell r="BU75">
            <v>7.4112268211623772E-4</v>
          </cell>
          <cell r="BV75" t="str">
            <v/>
          </cell>
          <cell r="BW75" t="str">
            <v/>
          </cell>
          <cell r="BX75" t="str">
            <v/>
          </cell>
          <cell r="BY75" t="str">
            <v/>
          </cell>
          <cell r="BZ75" t="str">
            <v/>
          </cell>
          <cell r="CA75" t="str">
            <v/>
          </cell>
          <cell r="CB75" t="str">
            <v/>
          </cell>
          <cell r="CC75">
            <v>1.6560111419038935E-4</v>
          </cell>
          <cell r="CD75">
            <v>1.3284209493051816E-4</v>
          </cell>
          <cell r="CE75">
            <v>1.3413747773155263E-4</v>
          </cell>
          <cell r="CF75" t="str">
            <v/>
          </cell>
          <cell r="CG75" t="str">
            <v/>
          </cell>
          <cell r="CH75" t="str">
            <v/>
          </cell>
          <cell r="CI75" t="str">
            <v/>
          </cell>
          <cell r="CJ75" t="str">
            <v/>
          </cell>
          <cell r="CK75" t="str">
            <v/>
          </cell>
          <cell r="CL75" t="str">
            <v/>
          </cell>
        </row>
        <row r="76">
          <cell r="BS76">
            <v>1.0820628397118445E-3</v>
          </cell>
          <cell r="BT76">
            <v>1.189029315100572E-3</v>
          </cell>
          <cell r="BU76">
            <v>1.0701286781715747E-3</v>
          </cell>
          <cell r="BV76" t="str">
            <v/>
          </cell>
          <cell r="BW76" t="str">
            <v/>
          </cell>
          <cell r="BX76" t="str">
            <v/>
          </cell>
          <cell r="BY76" t="str">
            <v/>
          </cell>
          <cell r="BZ76" t="str">
            <v/>
          </cell>
          <cell r="CA76" t="str">
            <v/>
          </cell>
          <cell r="CB76" t="str">
            <v/>
          </cell>
          <cell r="CC76">
            <v>1.137435143035601E-3</v>
          </cell>
          <cell r="CD76">
            <v>1.4517411957334129E-3</v>
          </cell>
          <cell r="CE76">
            <v>1.1742863758771285E-3</v>
          </cell>
          <cell r="CF76" t="str">
            <v/>
          </cell>
          <cell r="CG76" t="str">
            <v/>
          </cell>
          <cell r="CH76" t="str">
            <v/>
          </cell>
          <cell r="CI76" t="str">
            <v/>
          </cell>
          <cell r="CJ76" t="str">
            <v/>
          </cell>
          <cell r="CK76" t="str">
            <v/>
          </cell>
          <cell r="CL76" t="str">
            <v/>
          </cell>
        </row>
        <row r="77">
          <cell r="BS77">
            <v>1.7629603158143419</v>
          </cell>
          <cell r="BT77">
            <v>1.5844696218499361</v>
          </cell>
          <cell r="BU77">
            <v>1.695839929266296</v>
          </cell>
          <cell r="BV77" t="str">
            <v/>
          </cell>
          <cell r="BW77" t="str">
            <v/>
          </cell>
          <cell r="BX77" t="str">
            <v/>
          </cell>
          <cell r="BY77" t="str">
            <v/>
          </cell>
          <cell r="BZ77" t="str">
            <v/>
          </cell>
          <cell r="CA77" t="str">
            <v/>
          </cell>
          <cell r="CB77" t="str">
            <v/>
          </cell>
          <cell r="CC77">
            <v>4.3585739573450188E-2</v>
          </cell>
          <cell r="CD77">
            <v>4.2747978246952791E-2</v>
          </cell>
          <cell r="CE77">
            <v>3.9719740290802087E-2</v>
          </cell>
          <cell r="CF77" t="str">
            <v/>
          </cell>
          <cell r="CG77" t="str">
            <v/>
          </cell>
          <cell r="CH77" t="str">
            <v/>
          </cell>
          <cell r="CI77" t="str">
            <v/>
          </cell>
          <cell r="CJ77" t="str">
            <v/>
          </cell>
          <cell r="CK77" t="str">
            <v/>
          </cell>
          <cell r="CL77" t="str">
            <v/>
          </cell>
        </row>
        <row r="78">
          <cell r="BS78">
            <v>2.5770354434520728E-4</v>
          </cell>
          <cell r="BT78">
            <v>2.871316529030671E-4</v>
          </cell>
          <cell r="BU78">
            <v>3.4335771482253924E-4</v>
          </cell>
          <cell r="BV78" t="str">
            <v/>
          </cell>
          <cell r="BW78" t="str">
            <v/>
          </cell>
          <cell r="BX78" t="str">
            <v/>
          </cell>
          <cell r="BY78" t="str">
            <v/>
          </cell>
          <cell r="BZ78" t="str">
            <v/>
          </cell>
          <cell r="CA78" t="str">
            <v/>
          </cell>
          <cell r="CB78" t="str">
            <v/>
          </cell>
          <cell r="CC78">
            <v>1.9719739237022255E-5</v>
          </cell>
          <cell r="CD78">
            <v>1.1660587469216689E-5</v>
          </cell>
          <cell r="CE78">
            <v>2.4043392518595745E-5</v>
          </cell>
          <cell r="CF78" t="str">
            <v/>
          </cell>
          <cell r="CG78" t="str">
            <v/>
          </cell>
          <cell r="CH78" t="str">
            <v/>
          </cell>
          <cell r="CI78" t="str">
            <v/>
          </cell>
          <cell r="CJ78" t="str">
            <v/>
          </cell>
          <cell r="CK78" t="str">
            <v/>
          </cell>
          <cell r="CL78" t="str">
            <v/>
          </cell>
        </row>
        <row r="79">
          <cell r="BS79">
            <v>5.1471873114614965E-3</v>
          </cell>
          <cell r="BT79">
            <v>5.69534913600225E-3</v>
          </cell>
          <cell r="BU79">
            <v>5.7668531471985699E-3</v>
          </cell>
          <cell r="BV79" t="str">
            <v/>
          </cell>
          <cell r="BW79" t="str">
            <v/>
          </cell>
          <cell r="BX79" t="str">
            <v/>
          </cell>
          <cell r="BY79" t="str">
            <v/>
          </cell>
          <cell r="BZ79" t="str">
            <v/>
          </cell>
          <cell r="CA79" t="str">
            <v/>
          </cell>
          <cell r="CB79" t="str">
            <v/>
          </cell>
          <cell r="CC79">
            <v>0.11033787453633188</v>
          </cell>
          <cell r="CD79">
            <v>0.11125946665656182</v>
          </cell>
          <cell r="CE79">
            <v>9.7801472717063992E-2</v>
          </cell>
          <cell r="CF79" t="str">
            <v/>
          </cell>
          <cell r="CG79" t="str">
            <v/>
          </cell>
          <cell r="CH79" t="str">
            <v/>
          </cell>
          <cell r="CI79" t="str">
            <v/>
          </cell>
          <cell r="CJ79" t="str">
            <v/>
          </cell>
          <cell r="CK79" t="str">
            <v/>
          </cell>
          <cell r="CL79" t="str">
            <v/>
          </cell>
        </row>
        <row r="80">
          <cell r="BS80">
            <v>3.372420150681297E-3</v>
          </cell>
          <cell r="BT80">
            <v>4.5623726352074798E-3</v>
          </cell>
          <cell r="BU80">
            <v>4.2509470377765785E-3</v>
          </cell>
          <cell r="BV80" t="str">
            <v/>
          </cell>
          <cell r="BW80" t="str">
            <v/>
          </cell>
          <cell r="BX80" t="str">
            <v/>
          </cell>
          <cell r="BY80" t="str">
            <v/>
          </cell>
          <cell r="BZ80" t="str">
            <v/>
          </cell>
          <cell r="CA80" t="str">
            <v/>
          </cell>
          <cell r="CB80" t="str">
            <v/>
          </cell>
          <cell r="CC80">
            <v>6.398405292277168E-4</v>
          </cell>
          <cell r="CD80">
            <v>6.8671542964507675E-4</v>
          </cell>
          <cell r="CE80">
            <v>5.6714293551060699E-4</v>
          </cell>
          <cell r="CF80" t="str">
            <v/>
          </cell>
          <cell r="CG80" t="str">
            <v/>
          </cell>
          <cell r="CH80" t="str">
            <v/>
          </cell>
          <cell r="CI80" t="str">
            <v/>
          </cell>
          <cell r="CJ80" t="str">
            <v/>
          </cell>
          <cell r="CK80" t="str">
            <v/>
          </cell>
          <cell r="CL80" t="str">
            <v/>
          </cell>
        </row>
        <row r="81">
          <cell r="BS81">
            <v>6.2496885025996344E-3</v>
          </cell>
          <cell r="BT81">
            <v>5.8961951895334271E-3</v>
          </cell>
          <cell r="BU81">
            <v>5.7668531471985699E-3</v>
          </cell>
          <cell r="BV81" t="str">
            <v/>
          </cell>
          <cell r="BW81" t="str">
            <v/>
          </cell>
          <cell r="BX81" t="str">
            <v/>
          </cell>
          <cell r="BY81" t="str">
            <v/>
          </cell>
          <cell r="BZ81" t="str">
            <v/>
          </cell>
          <cell r="CA81" t="str">
            <v/>
          </cell>
          <cell r="CB81" t="str">
            <v/>
          </cell>
          <cell r="CC81">
            <v>4.842608202886664E-3</v>
          </cell>
          <cell r="CD81">
            <v>4.1634638127653984E-3</v>
          </cell>
          <cell r="CE81">
            <v>4.6324785133240254E-3</v>
          </cell>
          <cell r="CF81" t="str">
            <v/>
          </cell>
          <cell r="CG81" t="str">
            <v/>
          </cell>
          <cell r="CH81" t="str">
            <v/>
          </cell>
          <cell r="CI81" t="str">
            <v/>
          </cell>
          <cell r="CJ81" t="str">
            <v/>
          </cell>
          <cell r="CK81" t="str">
            <v/>
          </cell>
          <cell r="CL81" t="str">
            <v/>
          </cell>
        </row>
        <row r="82">
          <cell r="BS82">
            <v>7.1886077254305772E-4</v>
          </cell>
          <cell r="BT82">
            <v>6.4161700544402818E-4</v>
          </cell>
          <cell r="BU82">
            <v>6.5419121212296984E-4</v>
          </cell>
          <cell r="BV82" t="str">
            <v/>
          </cell>
          <cell r="BW82" t="str">
            <v/>
          </cell>
          <cell r="BX82" t="str">
            <v/>
          </cell>
          <cell r="BY82" t="str">
            <v/>
          </cell>
          <cell r="BZ82" t="str">
            <v/>
          </cell>
          <cell r="CA82" t="str">
            <v/>
          </cell>
          <cell r="CB82" t="str">
            <v/>
          </cell>
          <cell r="CC82">
            <v>2.5100435221095375E-4</v>
          </cell>
          <cell r="CD82">
            <v>2.5135255943212789E-4</v>
          </cell>
          <cell r="CE82">
            <v>2.7201993428206363E-4</v>
          </cell>
          <cell r="CF82" t="str">
            <v/>
          </cell>
          <cell r="CG82" t="str">
            <v/>
          </cell>
          <cell r="CH82" t="str">
            <v/>
          </cell>
          <cell r="CI82" t="str">
            <v/>
          </cell>
          <cell r="CJ82" t="str">
            <v/>
          </cell>
          <cell r="CK82" t="str">
            <v/>
          </cell>
          <cell r="CL82" t="str">
            <v/>
          </cell>
        </row>
        <row r="83">
          <cell r="BS83">
            <v>3.8522794963499312E-4</v>
          </cell>
          <cell r="BT83">
            <v>4.443548945707507E-4</v>
          </cell>
          <cell r="BU83">
            <v>6.5419121212296984E-4</v>
          </cell>
          <cell r="BV83" t="str">
            <v/>
          </cell>
          <cell r="BW83" t="str">
            <v/>
          </cell>
          <cell r="BX83" t="str">
            <v/>
          </cell>
          <cell r="BY83" t="str">
            <v/>
          </cell>
          <cell r="BZ83" t="str">
            <v/>
          </cell>
          <cell r="CA83" t="str">
            <v/>
          </cell>
          <cell r="CB83" t="str">
            <v/>
          </cell>
          <cell r="CC83">
            <v>1.1438169499575176E-2</v>
          </cell>
          <cell r="CD83">
            <v>1.1694710834317884E-2</v>
          </cell>
          <cell r="CE83">
            <v>1.5799251263301652E-2</v>
          </cell>
          <cell r="CF83" t="str">
            <v/>
          </cell>
          <cell r="CG83" t="str">
            <v/>
          </cell>
          <cell r="CH83" t="str">
            <v/>
          </cell>
          <cell r="CI83" t="str">
            <v/>
          </cell>
          <cell r="CJ83" t="str">
            <v/>
          </cell>
          <cell r="CK83" t="str">
            <v/>
          </cell>
          <cell r="CL83" t="str">
            <v/>
          </cell>
        </row>
        <row r="84">
          <cell r="BS84">
            <v>4.6191918730761158E-5</v>
          </cell>
          <cell r="BT84">
            <v>8.1887342827286494E-5</v>
          </cell>
          <cell r="BU84">
            <v>4.7622404795758375E-5</v>
          </cell>
          <cell r="BV84" t="str">
            <v/>
          </cell>
          <cell r="BW84" t="str">
            <v/>
          </cell>
          <cell r="BX84" t="str">
            <v/>
          </cell>
          <cell r="BY84" t="str">
            <v/>
          </cell>
          <cell r="BZ84" t="str">
            <v/>
          </cell>
          <cell r="CA84" t="str">
            <v/>
          </cell>
          <cell r="CB84" t="str">
            <v/>
          </cell>
          <cell r="CC84">
            <v>1.0567546601188079E-5</v>
          </cell>
          <cell r="CD84">
            <v>9.670353103900327E-6</v>
          </cell>
          <cell r="CE84">
            <v>1.1373217672721261E-5</v>
          </cell>
          <cell r="CF84" t="str">
            <v/>
          </cell>
          <cell r="CG84" t="str">
            <v/>
          </cell>
          <cell r="CH84" t="str">
            <v/>
          </cell>
          <cell r="CI84" t="str">
            <v/>
          </cell>
          <cell r="CJ84" t="str">
            <v/>
          </cell>
          <cell r="CK84" t="str">
            <v/>
          </cell>
          <cell r="CL84" t="str">
            <v/>
          </cell>
        </row>
        <row r="85">
          <cell r="BS85">
            <v>1.2690811156791436E-3</v>
          </cell>
          <cell r="BT85">
            <v>1.0642110470833273E-3</v>
          </cell>
          <cell r="BU85">
            <v>1.1155725066880329E-3</v>
          </cell>
          <cell r="BV85" t="str">
            <v/>
          </cell>
          <cell r="BW85" t="str">
            <v/>
          </cell>
          <cell r="BX85" t="str">
            <v/>
          </cell>
          <cell r="BY85" t="str">
            <v/>
          </cell>
          <cell r="BZ85" t="str">
            <v/>
          </cell>
          <cell r="CA85" t="str">
            <v/>
          </cell>
          <cell r="CB85" t="str">
            <v/>
          </cell>
          <cell r="CC85">
            <v>3.1728609232665426E-3</v>
          </cell>
          <cell r="CD85">
            <v>2.7468617185803074E-3</v>
          </cell>
          <cell r="CE85">
            <v>2.8319274079665101E-3</v>
          </cell>
          <cell r="CF85" t="str">
            <v/>
          </cell>
          <cell r="CG85" t="str">
            <v/>
          </cell>
          <cell r="CH85" t="str">
            <v/>
          </cell>
          <cell r="CI85" t="str">
            <v/>
          </cell>
          <cell r="CJ85" t="str">
            <v/>
          </cell>
          <cell r="CK85" t="str">
            <v/>
          </cell>
          <cell r="CL85" t="str">
            <v/>
          </cell>
        </row>
        <row r="86">
          <cell r="BS86">
            <v>4.094775294988009E-3</v>
          </cell>
          <cell r="BT86">
            <v>3.7836648016665074E-3</v>
          </cell>
          <cell r="BU86">
            <v>3.5994694773386917E-3</v>
          </cell>
          <cell r="BV86" t="str">
            <v/>
          </cell>
          <cell r="BW86" t="str">
            <v/>
          </cell>
          <cell r="BX86" t="str">
            <v/>
          </cell>
          <cell r="BY86" t="str">
            <v/>
          </cell>
          <cell r="BZ86" t="str">
            <v/>
          </cell>
          <cell r="CA86" t="str">
            <v/>
          </cell>
          <cell r="CB86" t="str">
            <v/>
          </cell>
          <cell r="CC86">
            <v>4.5497405721424012E-3</v>
          </cell>
          <cell r="CD86">
            <v>4.2215836017162134E-3</v>
          </cell>
          <cell r="CE86">
            <v>4.4746792889834288E-3</v>
          </cell>
          <cell r="CF86" t="str">
            <v/>
          </cell>
          <cell r="CG86" t="str">
            <v/>
          </cell>
          <cell r="CH86" t="str">
            <v/>
          </cell>
          <cell r="CI86" t="str">
            <v/>
          </cell>
          <cell r="CJ86" t="str">
            <v/>
          </cell>
          <cell r="CK86" t="str">
            <v/>
          </cell>
          <cell r="CL86" t="str">
            <v/>
          </cell>
        </row>
        <row r="87">
          <cell r="BS87">
            <v>0.36048221786505674</v>
          </cell>
          <cell r="BT87">
            <v>0.34965402068461493</v>
          </cell>
          <cell r="BU87">
            <v>0.34675774228284661</v>
          </cell>
          <cell r="BV87" t="str">
            <v/>
          </cell>
          <cell r="BW87" t="str">
            <v/>
          </cell>
          <cell r="BX87" t="str">
            <v/>
          </cell>
          <cell r="BY87" t="str">
            <v/>
          </cell>
          <cell r="BZ87" t="str">
            <v/>
          </cell>
          <cell r="CA87" t="str">
            <v/>
          </cell>
          <cell r="CB87" t="str">
            <v/>
          </cell>
          <cell r="CC87">
            <v>7.0316155293050506E-2</v>
          </cell>
          <cell r="CD87">
            <v>6.8015152604425227E-2</v>
          </cell>
          <cell r="CE87">
            <v>7.673348024469126E-2</v>
          </cell>
          <cell r="CF87" t="str">
            <v/>
          </cell>
          <cell r="CG87" t="str">
            <v/>
          </cell>
          <cell r="CH87" t="str">
            <v/>
          </cell>
          <cell r="CI87" t="str">
            <v/>
          </cell>
          <cell r="CJ87" t="str">
            <v/>
          </cell>
          <cell r="CK87" t="str">
            <v/>
          </cell>
          <cell r="CL87" t="str">
            <v/>
          </cell>
        </row>
        <row r="88">
          <cell r="BS88">
            <v>22.596070470156096</v>
          </cell>
          <cell r="BT88">
            <v>16.156020761546944</v>
          </cell>
          <cell r="BU88">
            <v>15.26335280876093</v>
          </cell>
          <cell r="BV88" t="str">
            <v/>
          </cell>
          <cell r="BW88" t="str">
            <v/>
          </cell>
          <cell r="BX88" t="str">
            <v/>
          </cell>
          <cell r="BY88" t="str">
            <v/>
          </cell>
          <cell r="BZ88" t="str">
            <v/>
          </cell>
          <cell r="CA88" t="str">
            <v/>
          </cell>
          <cell r="CB88" t="str">
            <v/>
          </cell>
          <cell r="CC88">
            <v>20.966294461733796</v>
          </cell>
          <cell r="CD88">
            <v>20.000996841363332</v>
          </cell>
          <cell r="CE88">
            <v>21.796128554247804</v>
          </cell>
          <cell r="CF88" t="str">
            <v/>
          </cell>
          <cell r="CG88" t="str">
            <v/>
          </cell>
          <cell r="CH88" t="str">
            <v/>
          </cell>
          <cell r="CI88" t="str">
            <v/>
          </cell>
          <cell r="CJ88" t="str">
            <v/>
          </cell>
          <cell r="CK88" t="str">
            <v/>
          </cell>
          <cell r="CL88" t="str">
            <v/>
          </cell>
        </row>
        <row r="89">
          <cell r="BS89">
            <v>1.2673861805891301E-2</v>
          </cell>
          <cell r="BT89">
            <v>2.2005378545501202E-2</v>
          </cell>
          <cell r="BU89">
            <v>2.1974893748642504E-2</v>
          </cell>
          <cell r="BV89" t="str">
            <v/>
          </cell>
          <cell r="BW89" t="str">
            <v/>
          </cell>
          <cell r="BX89" t="str">
            <v/>
          </cell>
          <cell r="BY89" t="str">
            <v/>
          </cell>
          <cell r="BZ89" t="str">
            <v/>
          </cell>
          <cell r="CA89" t="str">
            <v/>
          </cell>
          <cell r="CB89" t="str">
            <v/>
          </cell>
          <cell r="CC89">
            <v>1.5092755139450711E-2</v>
          </cell>
          <cell r="CD89">
            <v>1.459886479504967E-2</v>
          </cell>
          <cell r="CE89">
            <v>1.6243428674613744E-2</v>
          </cell>
          <cell r="CF89" t="str">
            <v/>
          </cell>
          <cell r="CG89" t="str">
            <v/>
          </cell>
          <cell r="CH89" t="str">
            <v/>
          </cell>
          <cell r="CI89" t="str">
            <v/>
          </cell>
          <cell r="CJ89" t="str">
            <v/>
          </cell>
          <cell r="CK89" t="str">
            <v/>
          </cell>
          <cell r="CL89" t="str">
            <v/>
          </cell>
        </row>
        <row r="90">
          <cell r="BS90">
            <v>0.86333955857441202</v>
          </cell>
          <cell r="BT90">
            <v>0.82587766493571801</v>
          </cell>
          <cell r="BU90">
            <v>0.83047002409089377</v>
          </cell>
          <cell r="BV90" t="str">
            <v/>
          </cell>
          <cell r="BW90" t="str">
            <v/>
          </cell>
          <cell r="BX90" t="str">
            <v/>
          </cell>
          <cell r="BY90" t="str">
            <v/>
          </cell>
          <cell r="BZ90" t="str">
            <v/>
          </cell>
          <cell r="CA90" t="str">
            <v/>
          </cell>
          <cell r="CB90" t="str">
            <v/>
          </cell>
          <cell r="CC90">
            <v>0.93952274921401191</v>
          </cell>
          <cell r="CD90">
            <v>0.99447016867321258</v>
          </cell>
          <cell r="CE90">
            <v>0.8925469714729779</v>
          </cell>
          <cell r="CF90" t="str">
            <v/>
          </cell>
          <cell r="CG90" t="str">
            <v/>
          </cell>
          <cell r="CH90" t="str">
            <v/>
          </cell>
          <cell r="CI90" t="str">
            <v/>
          </cell>
          <cell r="CJ90" t="str">
            <v/>
          </cell>
          <cell r="CK90" t="str">
            <v/>
          </cell>
          <cell r="CL90" t="str">
            <v/>
          </cell>
        </row>
        <row r="91">
          <cell r="BS91">
            <v>1.4220774105872773</v>
          </cell>
          <cell r="BT91">
            <v>1.2959409654333325</v>
          </cell>
          <cell r="BU91">
            <v>1.3031471493632953</v>
          </cell>
          <cell r="BV91" t="str">
            <v/>
          </cell>
          <cell r="BW91" t="str">
            <v/>
          </cell>
          <cell r="BX91" t="str">
            <v/>
          </cell>
          <cell r="BY91" t="str">
            <v/>
          </cell>
          <cell r="BZ91" t="str">
            <v/>
          </cell>
          <cell r="CA91" t="str">
            <v/>
          </cell>
          <cell r="CB91" t="str">
            <v/>
          </cell>
          <cell r="CC91">
            <v>1.4948492486349365</v>
          </cell>
          <cell r="CD91">
            <v>1.4865829844310141</v>
          </cell>
          <cell r="CE91">
            <v>1.480413298000048</v>
          </cell>
          <cell r="CF91" t="str">
            <v/>
          </cell>
          <cell r="CG91" t="str">
            <v/>
          </cell>
          <cell r="CH91" t="str">
            <v/>
          </cell>
          <cell r="CI91" t="str">
            <v/>
          </cell>
          <cell r="CJ91" t="str">
            <v/>
          </cell>
          <cell r="CK91" t="str">
            <v/>
          </cell>
          <cell r="CL91" t="str">
            <v/>
          </cell>
        </row>
        <row r="92">
          <cell r="BS92">
            <v>2.8441548211745546</v>
          </cell>
          <cell r="BT92">
            <v>2.628063254298739</v>
          </cell>
          <cell r="BU92">
            <v>2.7549000927662748</v>
          </cell>
          <cell r="BV92" t="str">
            <v/>
          </cell>
          <cell r="BW92" t="str">
            <v/>
          </cell>
          <cell r="BX92" t="str">
            <v/>
          </cell>
          <cell r="BY92" t="str">
            <v/>
          </cell>
          <cell r="BZ92" t="str">
            <v/>
          </cell>
          <cell r="CA92" t="str">
            <v/>
          </cell>
          <cell r="CB92" t="str">
            <v/>
          </cell>
          <cell r="CC92">
            <v>2.2501169693776157</v>
          </cell>
          <cell r="CD92">
            <v>2.3165856123892863</v>
          </cell>
          <cell r="CE92">
            <v>2.1376119824220159</v>
          </cell>
          <cell r="CF92" t="str">
            <v/>
          </cell>
          <cell r="CG92" t="str">
            <v/>
          </cell>
          <cell r="CH92" t="str">
            <v/>
          </cell>
          <cell r="CI92" t="str">
            <v/>
          </cell>
          <cell r="CJ92" t="str">
            <v/>
          </cell>
          <cell r="CK92" t="str">
            <v/>
          </cell>
          <cell r="CL92" t="str">
            <v/>
          </cell>
        </row>
      </sheetData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abSelected="1" topLeftCell="A62" workbookViewId="0">
      <selection activeCell="F107" sqref="F107"/>
    </sheetView>
  </sheetViews>
  <sheetFormatPr baseColWidth="10" defaultColWidth="8.83203125" defaultRowHeight="15" x14ac:dyDescent="0"/>
  <cols>
    <col min="1" max="1" width="10.33203125" customWidth="1"/>
    <col min="2" max="2" width="5.83203125" style="37" customWidth="1"/>
    <col min="3" max="3" width="8.33203125" style="34" customWidth="1"/>
    <col min="4" max="4" width="7.5" style="34" customWidth="1"/>
    <col min="5" max="5" width="8.5" style="34" customWidth="1"/>
    <col min="6" max="6" width="7.83203125" style="34" customWidth="1"/>
    <col min="7" max="7" width="10.5" style="34" customWidth="1"/>
    <col min="8" max="8" width="9.1640625" style="34" customWidth="1"/>
    <col min="9" max="9" width="10.33203125" style="34" customWidth="1"/>
    <col min="10" max="10" width="9.1640625" customWidth="1"/>
  </cols>
  <sheetData>
    <row r="1" spans="1:19" s="7" customFormat="1" ht="36.75" customHeight="1">
      <c r="A1" s="1" t="s">
        <v>0</v>
      </c>
      <c r="B1" s="1" t="s">
        <v>1</v>
      </c>
      <c r="C1" s="2" t="s">
        <v>2</v>
      </c>
      <c r="D1" s="3"/>
      <c r="E1" s="2" t="s">
        <v>3</v>
      </c>
      <c r="F1" s="3"/>
      <c r="G1" s="4" t="s">
        <v>4</v>
      </c>
      <c r="H1" s="5" t="s">
        <v>5</v>
      </c>
      <c r="I1" s="4" t="s">
        <v>6</v>
      </c>
      <c r="J1" s="6" t="s">
        <v>7</v>
      </c>
    </row>
    <row r="2" spans="1:19" s="7" customFormat="1" ht="35.25" customHeight="1">
      <c r="A2" s="8"/>
      <c r="B2" s="8"/>
      <c r="C2" s="5" t="str">
        <f>E2</f>
        <v>Test Sample</v>
      </c>
      <c r="D2" s="5" t="str">
        <f>F2</f>
        <v>Control Sample</v>
      </c>
      <c r="E2" s="9" t="s">
        <v>8</v>
      </c>
      <c r="F2" s="9" t="s">
        <v>9</v>
      </c>
      <c r="G2" s="4" t="str">
        <f>C2&amp;" /"&amp;D2</f>
        <v>Test Sample /Control Sample</v>
      </c>
      <c r="H2" s="5" t="s">
        <v>10</v>
      </c>
      <c r="I2" s="4" t="str">
        <f>C2&amp;" /"&amp;D2</f>
        <v>Test Sample /Control Sample</v>
      </c>
      <c r="J2" s="10"/>
    </row>
    <row r="3" spans="1:19" ht="15" customHeight="1">
      <c r="A3" s="11" t="str">
        <f>'[1]Gene Table'!D3</f>
        <v>ACE</v>
      </c>
      <c r="B3" s="12" t="s">
        <v>11</v>
      </c>
      <c r="C3">
        <v>29.444199999999999</v>
      </c>
      <c r="D3">
        <v>29.5503</v>
      </c>
      <c r="E3" s="13">
        <f>IF(ISERROR(2^-C3),"N/A",2^-C3)</f>
        <v>1.3690288544391144E-9</v>
      </c>
      <c r="F3" s="13">
        <f>IF(ISERROR(2^-D3),"N/A",2^-D3)</f>
        <v>1.2719596048825584E-9</v>
      </c>
      <c r="G3" s="14">
        <f>IF(ISERROR(E3/F3),"N/A",E3/F3)</f>
        <v>1.0763147266500799</v>
      </c>
      <c r="H3" s="15">
        <f>IF(OR(COUNT([1]Calculations!BS4:CB4)&lt;3,COUNT([1]Calculations!CC4:CL4)&lt;3),"N/A",IF(ISERROR(TTEST([1]Calculations!CC4:CL4,[1]Calculations!BS4:CB4,2,2)),"N/A",TTEST([1]Calculations!CC4:CL4,[1]Calculations!BS4:CB4,2,2)))</f>
        <v>1.2210822344846021E-2</v>
      </c>
      <c r="I3" s="14">
        <f t="shared" ref="I3:I66" si="0">IF(G3&gt;1,G3,-1/G3)</f>
        <v>1.0763147266500799</v>
      </c>
      <c r="J3" s="16" t="str">
        <f>IF(AND('[1]Test Sample Data'!M3&gt;=35,'[1]Control Sample Data'!M3&gt;=35),"C",IF(AND('[1]Test Sample Data'!M3&gt;=30,'[1]Control Sample Data'!M3&gt;=30, OR(H3&gt;=0.05, H3="N/A")),"B",IF(OR(AND('[1]Test Sample Data'!M3&gt;=30,'[1]Control Sample Data'!M3&lt;=30), AND('[1]Test Sample Data'!M3&lt;=30,'[1]Control Sample Data'!M3&gt;=30)),"A","OKAY")))</f>
        <v>OKAY</v>
      </c>
    </row>
    <row r="4" spans="1:19" ht="15" customHeight="1">
      <c r="A4" s="17" t="str">
        <f>'[1]Gene Table'!D4</f>
        <v>ADAM17</v>
      </c>
      <c r="B4" s="12" t="s">
        <v>12</v>
      </c>
      <c r="C4">
        <v>25.7744</v>
      </c>
      <c r="D4">
        <v>25.4206</v>
      </c>
      <c r="E4" s="13">
        <f>IF(ISERROR(2^-C4),"N/A",2^-C4)</f>
        <v>1.7423382855141858E-8</v>
      </c>
      <c r="F4" s="13">
        <f t="shared" ref="F4:F67" si="1">IF(ISERROR(2^-D4),"N/A",2^-D4)</f>
        <v>2.2265727632770793E-8</v>
      </c>
      <c r="G4" s="14">
        <f t="shared" ref="G4:G32" si="2">IF(ISERROR(E4/F4),"N/A",E4/F4)</f>
        <v>0.78252025455921093</v>
      </c>
      <c r="H4" s="15">
        <f>IF(OR(COUNT([1]Calculations!BS5:CB5)&lt;3,COUNT([1]Calculations!CC5:CL5)&lt;3),"N/A",IF(ISERROR(TTEST([1]Calculations!CC5:CL5,[1]Calculations!BS5:CB5,2,2)),"N/A",TTEST([1]Calculations!CC5:CL5,[1]Calculations!BS5:CB5,2,2)))</f>
        <v>3.9732527169350869E-3</v>
      </c>
      <c r="I4" s="14">
        <f t="shared" si="0"/>
        <v>-1.2779221932898006</v>
      </c>
      <c r="J4" s="16" t="str">
        <f>IF(AND('[1]Test Sample Data'!M4&gt;=35,'[1]Control Sample Data'!M4&gt;=35),"C",IF(AND('[1]Test Sample Data'!M4&gt;=30,'[1]Control Sample Data'!M4&gt;=30, OR(H4&gt;=0.05, H4="N/A")),"B",IF(OR(AND('[1]Test Sample Data'!M4&gt;=30,'[1]Control Sample Data'!M4&lt;=30), AND('[1]Test Sample Data'!M4&lt;=30,'[1]Control Sample Data'!M4&gt;=30)),"A","OKAY")))</f>
        <v>OKAY</v>
      </c>
      <c r="N4" s="18"/>
      <c r="O4" s="18"/>
      <c r="P4" s="18"/>
      <c r="Q4" s="18"/>
      <c r="R4" s="18"/>
      <c r="S4" s="18"/>
    </row>
    <row r="5" spans="1:19" ht="15" customHeight="1">
      <c r="A5" s="17" t="str">
        <f>'[1]Gene Table'!D5</f>
        <v>AGT</v>
      </c>
      <c r="B5" s="12" t="s">
        <v>13</v>
      </c>
      <c r="C5">
        <v>36.077599999999997</v>
      </c>
      <c r="D5">
        <v>34.4636</v>
      </c>
      <c r="E5" s="13">
        <f t="shared" ref="E5:F68" si="3">IF(ISERROR(2^-C5),"N/A",2^-C5)</f>
        <v>1.3789871791571707E-11</v>
      </c>
      <c r="F5" s="13">
        <f t="shared" si="1"/>
        <v>4.2210708466538393E-11</v>
      </c>
      <c r="G5" s="14">
        <f t="shared" si="2"/>
        <v>0.32669131347329372</v>
      </c>
      <c r="H5" s="15">
        <f>IF(OR(COUNT([1]Calculations!BS6:CB6)&lt;3,COUNT([1]Calculations!CC6:CL6)&lt;3),"N/A",IF(ISERROR(TTEST([1]Calculations!CC6:CL6,[1]Calculations!BS6:CB6,2,2)),"N/A",TTEST([1]Calculations!CC6:CL6,[1]Calculations!BS6:CB6,2,2)))</f>
        <v>1.4156804160014155E-3</v>
      </c>
      <c r="I5" s="14">
        <f t="shared" si="0"/>
        <v>-3.0609935396453318</v>
      </c>
      <c r="J5" s="16" t="str">
        <f>IF(AND('[1]Test Sample Data'!M5&gt;=35,'[1]Control Sample Data'!M5&gt;=35),"C",IF(AND('[1]Test Sample Data'!M5&gt;=30,'[1]Control Sample Data'!M5&gt;=30, OR(H5&gt;=0.05, H5="N/A")),"B",IF(OR(AND('[1]Test Sample Data'!M5&gt;=30,'[1]Control Sample Data'!M5&lt;=30), AND('[1]Test Sample Data'!M5&lt;=30,'[1]Control Sample Data'!M5&gt;=30)),"A","OKAY")))</f>
        <v>OKAY</v>
      </c>
      <c r="N5" s="18"/>
      <c r="O5" s="18"/>
      <c r="P5" s="18"/>
      <c r="Q5" s="18"/>
      <c r="R5" s="18"/>
      <c r="S5" s="18"/>
    </row>
    <row r="6" spans="1:19" ht="15" customHeight="1">
      <c r="A6" s="17" t="str">
        <f>'[1]Gene Table'!D6</f>
        <v>AGTR1</v>
      </c>
      <c r="B6" s="12" t="s">
        <v>14</v>
      </c>
      <c r="C6">
        <v>33.821100000000001</v>
      </c>
      <c r="D6">
        <v>39.270000000000003</v>
      </c>
      <c r="E6" s="13">
        <f t="shared" si="3"/>
        <v>6.5892261552740824E-11</v>
      </c>
      <c r="F6" s="13">
        <f t="shared" si="1"/>
        <v>1.5085234659899304E-12</v>
      </c>
      <c r="G6" s="14">
        <f t="shared" si="2"/>
        <v>43.679971202503431</v>
      </c>
      <c r="H6" s="15">
        <f>IF(OR(COUNT([1]Calculations!BS7:CB7)&lt;3,COUNT([1]Calculations!CC7:CL7)&lt;3),"N/A",IF(ISERROR(TTEST([1]Calculations!CC7:CL7,[1]Calculations!BS7:CB7,2,2)),"N/A",TTEST([1]Calculations!CC7:CL7,[1]Calculations!BS7:CB7,2,2)))</f>
        <v>0.14644170928602618</v>
      </c>
      <c r="I6" s="14">
        <f t="shared" si="0"/>
        <v>43.679971202503431</v>
      </c>
      <c r="J6" s="16" t="str">
        <f>IF(AND('[1]Test Sample Data'!M6&gt;=35,'[1]Control Sample Data'!M6&gt;=35),"C",IF(AND('[1]Test Sample Data'!M6&gt;=30,'[1]Control Sample Data'!M6&gt;=30, OR(H6&gt;=0.05, H6="N/A")),"B",IF(OR(AND('[1]Test Sample Data'!M6&gt;=30,'[1]Control Sample Data'!M6&lt;=30), AND('[1]Test Sample Data'!M6&lt;=30,'[1]Control Sample Data'!M6&gt;=30)),"A","OKAY")))</f>
        <v>B</v>
      </c>
      <c r="N6" s="18"/>
      <c r="O6" s="18"/>
      <c r="P6" s="18"/>
      <c r="Q6" s="18"/>
      <c r="R6" s="18"/>
      <c r="S6" s="18"/>
    </row>
    <row r="7" spans="1:19" ht="15" customHeight="1">
      <c r="A7" s="17" t="str">
        <f>'[1]Gene Table'!D7</f>
        <v>ALOX5</v>
      </c>
      <c r="B7" s="12" t="s">
        <v>15</v>
      </c>
      <c r="C7">
        <v>33.295000000000002</v>
      </c>
      <c r="D7">
        <v>31.630299999999998</v>
      </c>
      <c r="E7" s="13">
        <f t="shared" si="3"/>
        <v>9.4886907888882043E-11</v>
      </c>
      <c r="F7" s="13">
        <f t="shared" si="1"/>
        <v>3.0083677763130338E-10</v>
      </c>
      <c r="G7" s="14">
        <f t="shared" si="2"/>
        <v>0.31540993304074216</v>
      </c>
      <c r="H7" s="15">
        <f>IF(OR(COUNT([1]Calculations!BS8:CB8)&lt;3,COUNT([1]Calculations!CC8:CL8)&lt;3),"N/A",IF(ISERROR(TTEST([1]Calculations!CC8:CL8,[1]Calculations!BS8:CB8,2,2)),"N/A",TTEST([1]Calculations!CC8:CL8,[1]Calculations!BS8:CB8,2,2)))</f>
        <v>6.1565065283568671E-2</v>
      </c>
      <c r="I7" s="14">
        <f t="shared" si="0"/>
        <v>-3.1704771956906885</v>
      </c>
      <c r="J7" s="16" t="str">
        <f>IF(AND('[1]Test Sample Data'!M7&gt;=35,'[1]Control Sample Data'!M7&gt;=35),"C",IF(AND('[1]Test Sample Data'!M7&gt;=30,'[1]Control Sample Data'!M7&gt;=30, OR(H7&gt;=0.05, H7="N/A")),"B",IF(OR(AND('[1]Test Sample Data'!M7&gt;=30,'[1]Control Sample Data'!M7&lt;=30), AND('[1]Test Sample Data'!M7&lt;=30,'[1]Control Sample Data'!M7&gt;=30)),"A","OKAY")))</f>
        <v>C</v>
      </c>
      <c r="N7" s="18"/>
      <c r="O7" s="18"/>
      <c r="P7" s="18"/>
      <c r="Q7" s="18"/>
      <c r="R7" s="18"/>
      <c r="S7" s="18"/>
    </row>
    <row r="8" spans="1:19" ht="15" customHeight="1">
      <c r="A8" s="17" t="str">
        <f>'[1]Gene Table'!D8</f>
        <v>ANGPT1</v>
      </c>
      <c r="B8" s="12" t="s">
        <v>16</v>
      </c>
      <c r="C8">
        <v>34.6053</v>
      </c>
      <c r="D8" t="s">
        <v>17</v>
      </c>
      <c r="E8" s="13">
        <f t="shared" si="3"/>
        <v>3.8261913984682759E-11</v>
      </c>
      <c r="F8" s="13" t="str">
        <f t="shared" si="1"/>
        <v>N/A</v>
      </c>
      <c r="G8" s="14" t="str">
        <f t="shared" si="2"/>
        <v>N/A</v>
      </c>
      <c r="H8" s="15">
        <f>IF(OR(COUNT([1]Calculations!BS9:CB9)&lt;3,COUNT([1]Calculations!CC9:CL9)&lt;3),"N/A",IF(ISERROR(TTEST([1]Calculations!CC9:CL9,[1]Calculations!BS9:CB9,2,2)),"N/A",TTEST([1]Calculations!CC9:CL9,[1]Calculations!BS9:CB9,2,2)))</f>
        <v>6.4617379289458722E-4</v>
      </c>
      <c r="I8" s="14" t="str">
        <f t="shared" si="0"/>
        <v>N/A</v>
      </c>
      <c r="J8" s="16" t="str">
        <f>IF(AND('[1]Test Sample Data'!M8&gt;=35,'[1]Control Sample Data'!M8&gt;=35),"C",IF(AND('[1]Test Sample Data'!M8&gt;=30,'[1]Control Sample Data'!M8&gt;=30, OR(H8&gt;=0.05, H8="N/A")),"B",IF(OR(AND('[1]Test Sample Data'!M8&gt;=30,'[1]Control Sample Data'!M8&lt;=30), AND('[1]Test Sample Data'!M8&lt;=30,'[1]Control Sample Data'!M8&gt;=30)),"A","OKAY")))</f>
        <v>OKAY</v>
      </c>
      <c r="N8" s="18"/>
      <c r="O8" s="18"/>
      <c r="P8" s="18"/>
      <c r="Q8" s="18"/>
      <c r="R8" s="18"/>
      <c r="S8" s="18"/>
    </row>
    <row r="9" spans="1:19" ht="15" customHeight="1">
      <c r="A9" s="17" t="str">
        <f>'[1]Gene Table'!D9</f>
        <v>ANXA5</v>
      </c>
      <c r="B9" s="12" t="s">
        <v>18</v>
      </c>
      <c r="C9">
        <v>21.407900000000001</v>
      </c>
      <c r="D9">
        <v>21.274799999999999</v>
      </c>
      <c r="E9" s="13">
        <f t="shared" si="3"/>
        <v>3.5940155832141723E-7</v>
      </c>
      <c r="F9" s="13">
        <f t="shared" si="1"/>
        <v>3.9413685628775185E-7</v>
      </c>
      <c r="G9" s="14">
        <f t="shared" si="2"/>
        <v>0.9118699573201674</v>
      </c>
      <c r="H9" s="15">
        <f>IF(OR(COUNT([1]Calculations!BS10:CB10)&lt;3,COUNT([1]Calculations!CC10:CL10)&lt;3),"N/A",IF(ISERROR(TTEST([1]Calculations!CC10:CL10,[1]Calculations!BS10:CB10,2,2)),"N/A",TTEST([1]Calculations!CC10:CL10,[1]Calculations!BS10:CB10,2,2)))</f>
        <v>6.1565065283568671E-2</v>
      </c>
      <c r="I9" s="14">
        <f t="shared" si="0"/>
        <v>-1.0966475997727043</v>
      </c>
      <c r="J9" s="16" t="str">
        <f>IF(AND('[1]Test Sample Data'!M9&gt;=35,'[1]Control Sample Data'!M9&gt;=35),"C",IF(AND('[1]Test Sample Data'!M9&gt;=30,'[1]Control Sample Data'!M9&gt;=30, OR(H9&gt;=0.05, H9="N/A")),"B",IF(OR(AND('[1]Test Sample Data'!M9&gt;=30,'[1]Control Sample Data'!M9&lt;=30), AND('[1]Test Sample Data'!M9&lt;=30,'[1]Control Sample Data'!M9&gt;=30)),"A","OKAY")))</f>
        <v>C</v>
      </c>
      <c r="N9" s="18"/>
      <c r="O9" s="18"/>
      <c r="P9" s="18"/>
      <c r="Q9" s="18"/>
      <c r="R9" s="18"/>
      <c r="S9" s="18"/>
    </row>
    <row r="10" spans="1:19" ht="15" customHeight="1">
      <c r="A10" s="17" t="str">
        <f>'[1]Gene Table'!D10</f>
        <v>BAX</v>
      </c>
      <c r="B10" s="12" t="s">
        <v>19</v>
      </c>
      <c r="C10">
        <v>23.415700000000001</v>
      </c>
      <c r="D10">
        <v>23.3748</v>
      </c>
      <c r="E10" s="13">
        <f t="shared" si="3"/>
        <v>8.9365919969739254E-8</v>
      </c>
      <c r="F10" s="13">
        <f t="shared" si="1"/>
        <v>9.1935672524268195E-8</v>
      </c>
      <c r="G10" s="14">
        <f t="shared" si="2"/>
        <v>0.97204836290450147</v>
      </c>
      <c r="H10" s="15">
        <f>IF(OR(COUNT([1]Calculations!BS11:CB11)&lt;3,COUNT([1]Calculations!CC11:CL11)&lt;3),"N/A",IF(ISERROR(TTEST([1]Calculations!CC11:CL11,[1]Calculations!BS11:CB11,2,2)),"N/A",TTEST([1]Calculations!CC11:CL11,[1]Calculations!BS11:CB11,2,2)))</f>
        <v>2.24041521938379E-5</v>
      </c>
      <c r="I10" s="14">
        <f t="shared" si="0"/>
        <v>-1.0287553975318455</v>
      </c>
      <c r="J10" s="16" t="str">
        <f>IF(AND('[1]Test Sample Data'!M10&gt;=35,'[1]Control Sample Data'!M10&gt;=35),"C",IF(AND('[1]Test Sample Data'!M10&gt;=30,'[1]Control Sample Data'!M10&gt;=30, OR(H10&gt;=0.05, H10="N/A")),"B",IF(OR(AND('[1]Test Sample Data'!M10&gt;=30,'[1]Control Sample Data'!M10&lt;=30), AND('[1]Test Sample Data'!M10&lt;=30,'[1]Control Sample Data'!M10&gt;=30)),"A","OKAY")))</f>
        <v>OKAY</v>
      </c>
      <c r="N10" s="18"/>
      <c r="O10" s="18"/>
      <c r="P10" s="18"/>
      <c r="Q10" s="18"/>
      <c r="R10" s="18"/>
      <c r="S10" s="18"/>
    </row>
    <row r="11" spans="1:19" ht="15" customHeight="1">
      <c r="A11" s="17" t="str">
        <f>'[1]Gene Table'!D11</f>
        <v>BCL2</v>
      </c>
      <c r="B11" s="12" t="s">
        <v>20</v>
      </c>
      <c r="C11">
        <v>32.797600000000003</v>
      </c>
      <c r="D11">
        <v>31.029699999999998</v>
      </c>
      <c r="E11" s="13">
        <f t="shared" si="3"/>
        <v>1.3394873428631877E-10</v>
      </c>
      <c r="F11" s="13">
        <f t="shared" si="1"/>
        <v>4.5617296522911482E-10</v>
      </c>
      <c r="G11" s="14">
        <f t="shared" si="2"/>
        <v>0.293635845383872</v>
      </c>
      <c r="H11" s="15">
        <f>IF(OR(COUNT([1]Calculations!BS12:CB12)&lt;3,COUNT([1]Calculations!CC12:CL12)&lt;3),"N/A",IF(ISERROR(TTEST([1]Calculations!CC12:CL12,[1]Calculations!BS12:CB12,2,2)),"N/A",TTEST([1]Calculations!CC12:CL12,[1]Calculations!BS12:CB12,2,2)))</f>
        <v>2.9026205530898349E-6</v>
      </c>
      <c r="I11" s="14">
        <f t="shared" si="0"/>
        <v>-3.4055787660825048</v>
      </c>
      <c r="J11" s="16" t="str">
        <f>IF(AND('[1]Test Sample Data'!M11&gt;=35,'[1]Control Sample Data'!M11&gt;=35),"C",IF(AND('[1]Test Sample Data'!M11&gt;=30,'[1]Control Sample Data'!M11&gt;=30, OR(H11&gt;=0.05, H11="N/A")),"B",IF(OR(AND('[1]Test Sample Data'!M11&gt;=30,'[1]Control Sample Data'!M11&lt;=30), AND('[1]Test Sample Data'!M11&lt;=30,'[1]Control Sample Data'!M11&gt;=30)),"A","OKAY")))</f>
        <v>OKAY</v>
      </c>
      <c r="N11" s="18"/>
      <c r="O11" s="18"/>
      <c r="P11" s="18"/>
      <c r="Q11" s="18"/>
      <c r="R11" s="18"/>
      <c r="S11" s="18"/>
    </row>
    <row r="12" spans="1:19" ht="15" customHeight="1">
      <c r="A12" s="17" t="str">
        <f>'[1]Gene Table'!D12</f>
        <v>BCL2A1</v>
      </c>
      <c r="B12" s="12" t="s">
        <v>21</v>
      </c>
      <c r="C12">
        <v>29.450600000000001</v>
      </c>
      <c r="D12">
        <v>29.0777</v>
      </c>
      <c r="E12" s="13">
        <f t="shared" si="3"/>
        <v>1.3629690990048641E-9</v>
      </c>
      <c r="F12" s="13">
        <f t="shared" si="1"/>
        <v>1.7649812459036885E-9</v>
      </c>
      <c r="G12" s="14">
        <f t="shared" si="2"/>
        <v>0.77222865804843721</v>
      </c>
      <c r="H12" s="15">
        <f>IF(OR(COUNT([1]Calculations!BS13:CB13)&lt;3,COUNT([1]Calculations!CC13:CL13)&lt;3),"N/A",IF(ISERROR(TTEST([1]Calculations!CC13:CL13,[1]Calculations!BS13:CB13,2,2)),"N/A",TTEST([1]Calculations!CC13:CL13,[1]Calculations!BS13:CB13,2,2)))</f>
        <v>3.7808164124755994E-6</v>
      </c>
      <c r="I12" s="14">
        <f t="shared" si="0"/>
        <v>-1.2949532364250538</v>
      </c>
      <c r="J12" s="16" t="str">
        <f>IF(AND('[1]Test Sample Data'!M12&gt;=35,'[1]Control Sample Data'!M12&gt;=35),"C",IF(AND('[1]Test Sample Data'!M12&gt;=30,'[1]Control Sample Data'!M12&gt;=30, OR(H12&gt;=0.05, H12="N/A")),"B",IF(OR(AND('[1]Test Sample Data'!M12&gt;=30,'[1]Control Sample Data'!M12&lt;=30), AND('[1]Test Sample Data'!M12&lt;=30,'[1]Control Sample Data'!M12&gt;=30)),"A","OKAY")))</f>
        <v>OKAY</v>
      </c>
      <c r="N12" s="18"/>
      <c r="O12" s="18"/>
      <c r="P12" s="18"/>
      <c r="Q12" s="18"/>
      <c r="R12" s="18"/>
      <c r="S12" s="18"/>
    </row>
    <row r="13" spans="1:19" ht="15" customHeight="1">
      <c r="A13" s="17" t="str">
        <f>'[1]Gene Table'!D13</f>
        <v>BCL2L1</v>
      </c>
      <c r="B13" s="12" t="s">
        <v>22</v>
      </c>
      <c r="C13">
        <v>26.273499999999999</v>
      </c>
      <c r="D13">
        <v>26.283000000000001</v>
      </c>
      <c r="E13" s="13">
        <f t="shared" si="3"/>
        <v>1.2327880301703312E-8</v>
      </c>
      <c r="F13" s="13">
        <f t="shared" si="1"/>
        <v>1.2246969152910261E-8</v>
      </c>
      <c r="G13" s="14">
        <f t="shared" si="2"/>
        <v>1.0066066263238544</v>
      </c>
      <c r="H13" s="15">
        <f>IF(OR(COUNT([1]Calculations!BS14:CB14)&lt;3,COUNT([1]Calculations!CC14:CL14)&lt;3),"N/A",IF(ISERROR(TTEST([1]Calculations!CC14:CL14,[1]Calculations!BS14:CB14,2,2)),"N/A",TTEST([1]Calculations!CC14:CL14,[1]Calculations!BS14:CB14,2,2)))</f>
        <v>9.1427059952443934E-2</v>
      </c>
      <c r="I13" s="14">
        <f t="shared" si="0"/>
        <v>1.0066066263238544</v>
      </c>
      <c r="J13" s="16" t="str">
        <f>IF(AND('[1]Test Sample Data'!M13&gt;=35,'[1]Control Sample Data'!M13&gt;=35),"C",IF(AND('[1]Test Sample Data'!M13&gt;=30,'[1]Control Sample Data'!M13&gt;=30, OR(H13&gt;=0.05, H13="N/A")),"B",IF(OR(AND('[1]Test Sample Data'!M13&gt;=30,'[1]Control Sample Data'!M13&lt;=30), AND('[1]Test Sample Data'!M13&lt;=30,'[1]Control Sample Data'!M13&gt;=30)),"A","OKAY")))</f>
        <v>B</v>
      </c>
      <c r="N13" s="18"/>
      <c r="O13" s="18"/>
      <c r="P13" s="18"/>
      <c r="Q13" s="18"/>
      <c r="R13" s="18"/>
      <c r="S13" s="18"/>
    </row>
    <row r="14" spans="1:19" ht="15" customHeight="1">
      <c r="A14" s="17" t="str">
        <f>'[1]Gene Table'!D14</f>
        <v>CXCR5</v>
      </c>
      <c r="B14" s="12" t="s">
        <v>23</v>
      </c>
      <c r="C14" t="s">
        <v>17</v>
      </c>
      <c r="D14" t="s">
        <v>17</v>
      </c>
      <c r="E14" s="13" t="str">
        <f t="shared" si="3"/>
        <v>N/A</v>
      </c>
      <c r="F14" s="13" t="str">
        <f t="shared" si="1"/>
        <v>N/A</v>
      </c>
      <c r="G14" s="14" t="str">
        <f t="shared" si="2"/>
        <v>N/A</v>
      </c>
      <c r="H14" s="15">
        <f>IF(OR(COUNT([1]Calculations!BS15:CB15)&lt;3,COUNT([1]Calculations!CC15:CL15)&lt;3),"N/A",IF(ISERROR(TTEST([1]Calculations!CC15:CL15,[1]Calculations!BS15:CB15,2,2)),"N/A",TTEST([1]Calculations!CC15:CL15,[1]Calculations!BS15:CB15,2,2)))</f>
        <v>6.1136829851024199E-6</v>
      </c>
      <c r="I14" s="14" t="str">
        <f t="shared" si="0"/>
        <v>N/A</v>
      </c>
      <c r="J14" s="16" t="str">
        <f>IF(AND('[1]Test Sample Data'!M14&gt;=35,'[1]Control Sample Data'!M14&gt;=35),"C",IF(AND('[1]Test Sample Data'!M14&gt;=30,'[1]Control Sample Data'!M14&gt;=30, OR(H14&gt;=0.05, H14="N/A")),"B",IF(OR(AND('[1]Test Sample Data'!M14&gt;=30,'[1]Control Sample Data'!M14&lt;=30), AND('[1]Test Sample Data'!M14&lt;=30,'[1]Control Sample Data'!M14&gt;=30)),"A","OKAY")))</f>
        <v>OKAY</v>
      </c>
      <c r="N14" s="18"/>
      <c r="O14" s="18"/>
      <c r="P14" s="18"/>
      <c r="Q14" s="18"/>
      <c r="R14" s="18"/>
      <c r="S14" s="18"/>
    </row>
    <row r="15" spans="1:19" ht="15" customHeight="1">
      <c r="A15" s="17" t="str">
        <f>'[1]Gene Table'!D15</f>
        <v>CASP1</v>
      </c>
      <c r="B15" s="12" t="s">
        <v>24</v>
      </c>
      <c r="C15">
        <v>27.155100000000001</v>
      </c>
      <c r="D15">
        <v>27.043900000000001</v>
      </c>
      <c r="E15" s="13">
        <f t="shared" si="3"/>
        <v>6.6911438200565719E-9</v>
      </c>
      <c r="F15" s="13">
        <f t="shared" si="1"/>
        <v>7.2272803284841298E-9</v>
      </c>
      <c r="G15" s="14">
        <f t="shared" si="2"/>
        <v>0.9258176680494129</v>
      </c>
      <c r="H15" s="15">
        <f>IF(OR(COUNT([1]Calculations!BS16:CB16)&lt;3,COUNT([1]Calculations!CC16:CL16)&lt;3),"N/A",IF(ISERROR(TTEST([1]Calculations!CC16:CL16,[1]Calculations!BS16:CB16,2,2)),"N/A",TTEST([1]Calculations!CC16:CL16,[1]Calculations!BS16:CB16,2,2)))</f>
        <v>0.25699445330886322</v>
      </c>
      <c r="I15" s="14">
        <f t="shared" si="0"/>
        <v>-1.0801262867524233</v>
      </c>
      <c r="J15" s="16" t="str">
        <f>IF(AND('[1]Test Sample Data'!M15&gt;=35,'[1]Control Sample Data'!M15&gt;=35),"C",IF(AND('[1]Test Sample Data'!M15&gt;=30,'[1]Control Sample Data'!M15&gt;=30, OR(H15&gt;=0.05, H15="N/A")),"B",IF(OR(AND('[1]Test Sample Data'!M15&gt;=30,'[1]Control Sample Data'!M15&lt;=30), AND('[1]Test Sample Data'!M15&lt;=30,'[1]Control Sample Data'!M15&gt;=30)),"A","OKAY")))</f>
        <v>B</v>
      </c>
      <c r="N15" s="18"/>
      <c r="O15" s="18"/>
      <c r="P15" s="18"/>
      <c r="Q15" s="18"/>
      <c r="R15" s="18"/>
      <c r="S15" s="18"/>
    </row>
    <row r="16" spans="1:19" ht="15" customHeight="1">
      <c r="A16" s="17" t="str">
        <f>'[1]Gene Table'!D16</f>
        <v>CASP3</v>
      </c>
      <c r="B16" s="12" t="s">
        <v>25</v>
      </c>
      <c r="C16">
        <v>25.450500000000002</v>
      </c>
      <c r="D16">
        <v>24.8645</v>
      </c>
      <c r="E16" s="13">
        <f t="shared" si="3"/>
        <v>2.1809017217567476E-8</v>
      </c>
      <c r="F16" s="13">
        <f t="shared" si="1"/>
        <v>3.2737059882621671E-8</v>
      </c>
      <c r="G16" s="14">
        <f t="shared" si="2"/>
        <v>0.66618741254600877</v>
      </c>
      <c r="H16" s="15">
        <f>IF(OR(COUNT([1]Calculations!BS17:CB17)&lt;3,COUNT([1]Calculations!CC17:CL17)&lt;3),"N/A",IF(ISERROR(TTEST([1]Calculations!CC17:CL17,[1]Calculations!BS17:CB17,2,2)),"N/A",TTEST([1]Calculations!CC17:CL17,[1]Calculations!BS17:CB17,2,2)))</f>
        <v>6.6414107669759817E-2</v>
      </c>
      <c r="I16" s="14">
        <f t="shared" si="0"/>
        <v>-1.5010790975143757</v>
      </c>
      <c r="J16" s="16" t="str">
        <f>IF(AND('[1]Test Sample Data'!M16&gt;=35,'[1]Control Sample Data'!M16&gt;=35),"C",IF(AND('[1]Test Sample Data'!M16&gt;=30,'[1]Control Sample Data'!M16&gt;=30, OR(H16&gt;=0.05, H16="N/A")),"B",IF(OR(AND('[1]Test Sample Data'!M16&gt;=30,'[1]Control Sample Data'!M16&lt;=30), AND('[1]Test Sample Data'!M16&lt;=30,'[1]Control Sample Data'!M16&gt;=30)),"A","OKAY")))</f>
        <v>B</v>
      </c>
      <c r="N16" s="18"/>
      <c r="O16" s="18"/>
      <c r="P16" s="18"/>
      <c r="Q16" s="18"/>
      <c r="R16" s="18"/>
      <c r="S16" s="18"/>
    </row>
    <row r="17" spans="1:19" ht="15" customHeight="1">
      <c r="A17" s="17" t="str">
        <f>'[1]Gene Table'!D17</f>
        <v>CASP6</v>
      </c>
      <c r="B17" s="12" t="s">
        <v>26</v>
      </c>
      <c r="C17">
        <v>26.061599999999999</v>
      </c>
      <c r="D17">
        <v>25.517900000000001</v>
      </c>
      <c r="E17" s="13">
        <f t="shared" si="3"/>
        <v>1.4278305338081702E-8</v>
      </c>
      <c r="F17" s="13">
        <f t="shared" si="1"/>
        <v>2.0813574585338839E-8</v>
      </c>
      <c r="G17" s="14">
        <f t="shared" si="2"/>
        <v>0.68600928108424941</v>
      </c>
      <c r="H17" s="15">
        <f>IF(OR(COUNT([1]Calculations!BS18:CB18)&lt;3,COUNT([1]Calculations!CC18:CL18)&lt;3),"N/A",IF(ISERROR(TTEST([1]Calculations!CC18:CL18,[1]Calculations!BS18:CB18,2,2)),"N/A",TTEST([1]Calculations!CC18:CL18,[1]Calculations!BS18:CB18,2,2)))</f>
        <v>1.5052497955883191E-3</v>
      </c>
      <c r="I17" s="14">
        <f t="shared" si="0"/>
        <v>-1.457706225810069</v>
      </c>
      <c r="J17" s="16" t="str">
        <f>IF(AND('[1]Test Sample Data'!M17&gt;=35,'[1]Control Sample Data'!M17&gt;=35),"C",IF(AND('[1]Test Sample Data'!M17&gt;=30,'[1]Control Sample Data'!M17&gt;=30, OR(H17&gt;=0.05, H17="N/A")),"B",IF(OR(AND('[1]Test Sample Data'!M17&gt;=30,'[1]Control Sample Data'!M17&lt;=30), AND('[1]Test Sample Data'!M17&lt;=30,'[1]Control Sample Data'!M17&gt;=30)),"A","OKAY")))</f>
        <v>OKAY</v>
      </c>
      <c r="N17" s="18"/>
      <c r="O17" s="18"/>
      <c r="P17" s="18"/>
      <c r="Q17" s="18"/>
      <c r="R17" s="18"/>
      <c r="S17" s="18"/>
    </row>
    <row r="18" spans="1:19" ht="15" customHeight="1">
      <c r="A18" s="17" t="str">
        <f>'[1]Gene Table'!D18</f>
        <v>CCL2</v>
      </c>
      <c r="B18" s="12" t="s">
        <v>27</v>
      </c>
      <c r="C18">
        <v>21.784700000000001</v>
      </c>
      <c r="D18">
        <v>20.358000000000001</v>
      </c>
      <c r="E18" s="13">
        <f t="shared" si="3"/>
        <v>2.7679092909670862E-7</v>
      </c>
      <c r="F18" s="13">
        <f t="shared" si="1"/>
        <v>7.4410007493372291E-7</v>
      </c>
      <c r="G18" s="14">
        <f t="shared" si="2"/>
        <v>0.37198078379626887</v>
      </c>
      <c r="H18" s="15">
        <f>IF(OR(COUNT([1]Calculations!BS19:CB19)&lt;3,COUNT([1]Calculations!CC19:CL19)&lt;3),"N/A",IF(ISERROR(TTEST([1]Calculations!CC19:CL19,[1]Calculations!BS19:CB19,2,2)),"N/A",TTEST([1]Calculations!CC19:CL19,[1]Calculations!BS19:CB19,2,2)))</f>
        <v>6.1565065283568671E-2</v>
      </c>
      <c r="I18" s="14">
        <f t="shared" si="0"/>
        <v>-2.6883109116402437</v>
      </c>
      <c r="J18" s="16" t="str">
        <f>IF(AND('[1]Test Sample Data'!M18&gt;=35,'[1]Control Sample Data'!M18&gt;=35),"C",IF(AND('[1]Test Sample Data'!M18&gt;=30,'[1]Control Sample Data'!M18&gt;=30, OR(H18&gt;=0.05, H18="N/A")),"B",IF(OR(AND('[1]Test Sample Data'!M18&gt;=30,'[1]Control Sample Data'!M18&lt;=30), AND('[1]Test Sample Data'!M18&lt;=30,'[1]Control Sample Data'!M18&gt;=30)),"A","OKAY")))</f>
        <v>C</v>
      </c>
      <c r="N18" s="18"/>
      <c r="O18" s="18"/>
      <c r="P18" s="18"/>
      <c r="Q18" s="18"/>
      <c r="R18" s="18"/>
      <c r="S18" s="18"/>
    </row>
    <row r="19" spans="1:19" ht="15" customHeight="1">
      <c r="A19" s="17" t="str">
        <f>'[1]Gene Table'!D19</f>
        <v>CCL5</v>
      </c>
      <c r="B19" s="12" t="s">
        <v>28</v>
      </c>
      <c r="C19">
        <v>31.5718</v>
      </c>
      <c r="D19">
        <v>31.171900000000001</v>
      </c>
      <c r="E19" s="13">
        <f t="shared" si="3"/>
        <v>3.1328614078173912E-10</v>
      </c>
      <c r="F19" s="13">
        <f t="shared" si="1"/>
        <v>4.1335488852644851E-10</v>
      </c>
      <c r="G19" s="14">
        <f t="shared" si="2"/>
        <v>0.75791081580904907</v>
      </c>
      <c r="H19" s="15">
        <f>IF(OR(COUNT([1]Calculations!BS20:CB20)&lt;3,COUNT([1]Calculations!CC20:CL20)&lt;3),"N/A",IF(ISERROR(TTEST([1]Calculations!CC20:CL20,[1]Calculations!BS20:CB20,2,2)),"N/A",TTEST([1]Calculations!CC20:CL20,[1]Calculations!BS20:CB20,2,2)))</f>
        <v>6.1565065283568671E-2</v>
      </c>
      <c r="I19" s="14">
        <f t="shared" si="0"/>
        <v>-1.3194164526238188</v>
      </c>
      <c r="J19" s="16" t="str">
        <f>IF(AND('[1]Test Sample Data'!M19&gt;=35,'[1]Control Sample Data'!M19&gt;=35),"C",IF(AND('[1]Test Sample Data'!M19&gt;=30,'[1]Control Sample Data'!M19&gt;=30, OR(H19&gt;=0.05, H19="N/A")),"B",IF(OR(AND('[1]Test Sample Data'!M19&gt;=30,'[1]Control Sample Data'!M19&lt;=30), AND('[1]Test Sample Data'!M19&lt;=30,'[1]Control Sample Data'!M19&gt;=30)),"A","OKAY")))</f>
        <v>C</v>
      </c>
      <c r="N19" s="18"/>
      <c r="O19" s="18"/>
      <c r="P19" s="18"/>
      <c r="Q19" s="18"/>
      <c r="R19" s="18"/>
      <c r="S19" s="18"/>
    </row>
    <row r="20" spans="1:19" ht="15" customHeight="1">
      <c r="A20" s="17" t="str">
        <f>'[1]Gene Table'!D20</f>
        <v>CDH5</v>
      </c>
      <c r="B20" s="12" t="s">
        <v>29</v>
      </c>
      <c r="C20">
        <v>21.0566</v>
      </c>
      <c r="D20">
        <v>20.356999999999999</v>
      </c>
      <c r="E20" s="13">
        <f t="shared" si="3"/>
        <v>4.5849203274743684E-7</v>
      </c>
      <c r="F20" s="13">
        <f t="shared" si="1"/>
        <v>7.44616024596588E-7</v>
      </c>
      <c r="G20" s="14">
        <f t="shared" si="2"/>
        <v>0.61574290319072156</v>
      </c>
      <c r="H20" s="15">
        <f>IF(OR(COUNT([1]Calculations!BS21:CB21)&lt;3,COUNT([1]Calculations!CC21:CL21)&lt;3),"N/A",IF(ISERROR(TTEST([1]Calculations!CC21:CL21,[1]Calculations!BS21:CB21,2,2)),"N/A",TTEST([1]Calculations!CC21:CL21,[1]Calculations!BS21:CB21,2,2)))</f>
        <v>6.1565065283568671E-2</v>
      </c>
      <c r="I20" s="14">
        <f t="shared" si="0"/>
        <v>-1.6240544467798077</v>
      </c>
      <c r="J20" s="16" t="str">
        <f>IF(AND('[1]Test Sample Data'!M20&gt;=35,'[1]Control Sample Data'!M20&gt;=35),"C",IF(AND('[1]Test Sample Data'!M20&gt;=30,'[1]Control Sample Data'!M20&gt;=30, OR(H20&gt;=0.05, H20="N/A")),"B",IF(OR(AND('[1]Test Sample Data'!M20&gt;=30,'[1]Control Sample Data'!M20&lt;=30), AND('[1]Test Sample Data'!M20&lt;=30,'[1]Control Sample Data'!M20&gt;=30)),"A","OKAY")))</f>
        <v>C</v>
      </c>
      <c r="N20" s="19"/>
      <c r="O20" s="19"/>
      <c r="P20" s="19"/>
      <c r="Q20" s="19"/>
      <c r="R20" s="19"/>
      <c r="S20" s="19"/>
    </row>
    <row r="21" spans="1:19" ht="15" customHeight="1">
      <c r="A21" s="17" t="str">
        <f>'[1]Gene Table'!D21</f>
        <v>CFLAR</v>
      </c>
      <c r="B21" s="12" t="s">
        <v>30</v>
      </c>
      <c r="C21">
        <v>24.018599999999999</v>
      </c>
      <c r="D21">
        <v>23.180599999999998</v>
      </c>
      <c r="E21" s="13">
        <f t="shared" si="3"/>
        <v>5.8841122102213117E-8</v>
      </c>
      <c r="F21" s="13">
        <f t="shared" si="1"/>
        <v>1.0518264374276402E-7</v>
      </c>
      <c r="G21" s="14">
        <f t="shared" si="2"/>
        <v>0.55941855051785627</v>
      </c>
      <c r="H21" s="15">
        <f>IF(OR(COUNT([1]Calculations!BS22:CB22)&lt;3,COUNT([1]Calculations!CC22:CL22)&lt;3),"N/A",IF(ISERROR(TTEST([1]Calculations!CC22:CL22,[1]Calculations!BS22:CB22,2,2)),"N/A",TTEST([1]Calculations!CC22:CL22,[1]Calculations!BS22:CB22,2,2)))</f>
        <v>0.44961254551764546</v>
      </c>
      <c r="I21" s="14">
        <f t="shared" si="0"/>
        <v>-1.7875703247135717</v>
      </c>
      <c r="J21" s="16" t="str">
        <f>IF(AND('[1]Test Sample Data'!M21&gt;=35,'[1]Control Sample Data'!M21&gt;=35),"C",IF(AND('[1]Test Sample Data'!M21&gt;=30,'[1]Control Sample Data'!M21&gt;=30, OR(H21&gt;=0.05, H21="N/A")),"B",IF(OR(AND('[1]Test Sample Data'!M21&gt;=30,'[1]Control Sample Data'!M21&lt;=30), AND('[1]Test Sample Data'!M21&lt;=30,'[1]Control Sample Data'!M21&gt;=30)),"A","OKAY")))</f>
        <v>B</v>
      </c>
      <c r="N21" s="19"/>
      <c r="O21" s="19"/>
      <c r="P21" s="19"/>
      <c r="Q21" s="19"/>
      <c r="R21" s="19"/>
      <c r="S21" s="19"/>
    </row>
    <row r="22" spans="1:19" ht="15" customHeight="1">
      <c r="A22" s="17" t="str">
        <f>'[1]Gene Table'!D22</f>
        <v>COL18A1</v>
      </c>
      <c r="B22" s="12" t="s">
        <v>31</v>
      </c>
      <c r="C22">
        <v>24.048400000000001</v>
      </c>
      <c r="D22">
        <v>23.700600000000001</v>
      </c>
      <c r="E22" s="13">
        <f t="shared" si="3"/>
        <v>5.7638179114144026E-8</v>
      </c>
      <c r="F22" s="13">
        <f t="shared" si="1"/>
        <v>7.3351413085105631E-8</v>
      </c>
      <c r="G22" s="14">
        <f t="shared" si="2"/>
        <v>0.78578144155545582</v>
      </c>
      <c r="H22" s="15">
        <f>IF(OR(COUNT([1]Calculations!BS23:CB23)&lt;3,COUNT([1]Calculations!CC23:CL23)&lt;3),"N/A",IF(ISERROR(TTEST([1]Calculations!CC23:CL23,[1]Calculations!BS23:CB23,2,2)),"N/A",TTEST([1]Calculations!CC23:CL23,[1]Calculations!BS23:CB23,2,2)))</f>
        <v>0.24496671421507943</v>
      </c>
      <c r="I22" s="14">
        <f t="shared" si="0"/>
        <v>-1.2726185006615811</v>
      </c>
      <c r="J22" s="16" t="str">
        <f>IF(AND('[1]Test Sample Data'!M22&gt;=35,'[1]Control Sample Data'!M22&gt;=35),"C",IF(AND('[1]Test Sample Data'!M22&gt;=30,'[1]Control Sample Data'!M22&gt;=30, OR(H22&gt;=0.05, H22="N/A")),"B",IF(OR(AND('[1]Test Sample Data'!M22&gt;=30,'[1]Control Sample Data'!M22&lt;=30), AND('[1]Test Sample Data'!M22&lt;=30,'[1]Control Sample Data'!M22&gt;=30)),"A","OKAY")))</f>
        <v>B</v>
      </c>
      <c r="N22" s="19"/>
      <c r="O22" s="19"/>
      <c r="P22" s="19"/>
      <c r="Q22" s="19"/>
      <c r="R22" s="19"/>
      <c r="S22" s="19"/>
    </row>
    <row r="23" spans="1:19" ht="15" customHeight="1">
      <c r="A23" s="17" t="str">
        <f>'[1]Gene Table'!D23</f>
        <v>CPB2</v>
      </c>
      <c r="B23" s="12" t="s">
        <v>32</v>
      </c>
      <c r="C23">
        <v>35.409799999999997</v>
      </c>
      <c r="D23" t="s">
        <v>17</v>
      </c>
      <c r="E23" s="13">
        <f t="shared" si="3"/>
        <v>2.1907259846681731E-11</v>
      </c>
      <c r="F23" s="13" t="str">
        <f t="shared" si="1"/>
        <v>N/A</v>
      </c>
      <c r="G23" s="14" t="str">
        <f t="shared" si="2"/>
        <v>N/A</v>
      </c>
      <c r="H23" s="15">
        <f>IF(OR(COUNT([1]Calculations!BS24:CB24)&lt;3,COUNT([1]Calculations!CC24:CL24)&lt;3),"N/A",IF(ISERROR(TTEST([1]Calculations!CC24:CL24,[1]Calculations!BS24:CB24,2,2)),"N/A",TTEST([1]Calculations!CC24:CL24,[1]Calculations!BS24:CB24,2,2)))</f>
        <v>0.195163044896321</v>
      </c>
      <c r="I23" s="14" t="str">
        <f t="shared" si="0"/>
        <v>N/A</v>
      </c>
      <c r="J23" s="16" t="str">
        <f>IF(AND('[1]Test Sample Data'!M23&gt;=35,'[1]Control Sample Data'!M23&gt;=35),"C",IF(AND('[1]Test Sample Data'!M23&gt;=30,'[1]Control Sample Data'!M23&gt;=30, OR(H23&gt;=0.05, H23="N/A")),"B",IF(OR(AND('[1]Test Sample Data'!M23&gt;=30,'[1]Control Sample Data'!M23&lt;=30), AND('[1]Test Sample Data'!M23&lt;=30,'[1]Control Sample Data'!M23&gt;=30)),"A","OKAY")))</f>
        <v>B</v>
      </c>
    </row>
    <row r="24" spans="1:19" ht="15" customHeight="1">
      <c r="A24" s="17" t="str">
        <f>'[1]Gene Table'!D24</f>
        <v>CRADD</v>
      </c>
      <c r="B24" s="12" t="s">
        <v>33</v>
      </c>
      <c r="C24">
        <v>26.7072</v>
      </c>
      <c r="D24">
        <v>25.972799999999999</v>
      </c>
      <c r="E24" s="13">
        <f t="shared" si="3"/>
        <v>9.1270766923227623E-9</v>
      </c>
      <c r="F24" s="13">
        <f t="shared" si="1"/>
        <v>1.5184766869542121E-8</v>
      </c>
      <c r="G24" s="14">
        <f t="shared" si="2"/>
        <v>0.60106794992223533</v>
      </c>
      <c r="H24" s="15">
        <f>IF(OR(COUNT([1]Calculations!BS25:CB25)&lt;3,COUNT([1]Calculations!CC25:CL25)&lt;3),"N/A",IF(ISERROR(TTEST([1]Calculations!CC25:CL25,[1]Calculations!BS25:CB25,2,2)),"N/A",TTEST([1]Calculations!CC25:CL25,[1]Calculations!BS25:CB25,2,2)))</f>
        <v>0.26775149350665023</v>
      </c>
      <c r="I24" s="14">
        <f t="shared" si="0"/>
        <v>-1.6637054098948005</v>
      </c>
      <c r="J24" s="16" t="str">
        <f>IF(AND('[1]Test Sample Data'!M24&gt;=35,'[1]Control Sample Data'!M24&gt;=35),"C",IF(AND('[1]Test Sample Data'!M24&gt;=30,'[1]Control Sample Data'!M24&gt;=30, OR(H24&gt;=0.05, H24="N/A")),"B",IF(OR(AND('[1]Test Sample Data'!M24&gt;=30,'[1]Control Sample Data'!M24&lt;=30), AND('[1]Test Sample Data'!M24&lt;=30,'[1]Control Sample Data'!M24&gt;=30)),"A","OKAY")))</f>
        <v>B</v>
      </c>
    </row>
    <row r="25" spans="1:19" ht="15" customHeight="1">
      <c r="A25" s="17" t="str">
        <f>'[1]Gene Table'!D25</f>
        <v>CSF2</v>
      </c>
      <c r="B25" s="12" t="s">
        <v>34</v>
      </c>
      <c r="C25">
        <v>27.845500000000001</v>
      </c>
      <c r="D25">
        <v>28.827999999999999</v>
      </c>
      <c r="E25" s="13">
        <f t="shared" si="3"/>
        <v>4.1463814771234379E-9</v>
      </c>
      <c r="F25" s="13">
        <f t="shared" si="1"/>
        <v>2.0984918409907802E-9</v>
      </c>
      <c r="G25" s="14">
        <f t="shared" si="2"/>
        <v>1.9758863942810323</v>
      </c>
      <c r="H25" s="15">
        <f>IF(OR(COUNT([1]Calculations!BS26:CB26)&lt;3,COUNT([1]Calculations!CC26:CL26)&lt;3),"N/A",IF(ISERROR(TTEST([1]Calculations!CC26:CL26,[1]Calculations!BS26:CB26,2,2)),"N/A",TTEST([1]Calculations!CC26:CL26,[1]Calculations!BS26:CB26,2,2)))</f>
        <v>0.18859792838255512</v>
      </c>
      <c r="I25" s="14">
        <f t="shared" si="0"/>
        <v>1.9758863942810323</v>
      </c>
      <c r="J25" s="16" t="str">
        <f>IF(AND('[1]Test Sample Data'!M25&gt;=35,'[1]Control Sample Data'!M25&gt;=35),"C",IF(AND('[1]Test Sample Data'!M25&gt;=30,'[1]Control Sample Data'!M25&gt;=30, OR(H25&gt;=0.05, H25="N/A")),"B",IF(OR(AND('[1]Test Sample Data'!M25&gt;=30,'[1]Control Sample Data'!M25&lt;=30), AND('[1]Test Sample Data'!M25&lt;=30,'[1]Control Sample Data'!M25&gt;=30)),"A","OKAY")))</f>
        <v>B</v>
      </c>
    </row>
    <row r="26" spans="1:19" ht="15" customHeight="1">
      <c r="A26" s="17" t="str">
        <f>'[1]Gene Table'!D26</f>
        <v>CX3CL1</v>
      </c>
      <c r="B26" s="12" t="s">
        <v>35</v>
      </c>
      <c r="C26">
        <v>29.751300000000001</v>
      </c>
      <c r="D26">
        <v>27.130800000000001</v>
      </c>
      <c r="E26" s="13">
        <f t="shared" si="3"/>
        <v>1.1065378910199217E-9</v>
      </c>
      <c r="F26" s="13">
        <f t="shared" si="1"/>
        <v>6.8048004429476778E-9</v>
      </c>
      <c r="G26" s="14">
        <f t="shared" si="2"/>
        <v>0.1626113653585109</v>
      </c>
      <c r="H26" s="15">
        <f>IF(OR(COUNT([1]Calculations!BS27:CB27)&lt;3,COUNT([1]Calculations!CC27:CL27)&lt;3),"N/A",IF(ISERROR(TTEST([1]Calculations!CC27:CL27,[1]Calculations!BS27:CB27,2,2)),"N/A",TTEST([1]Calculations!CC27:CL27,[1]Calculations!BS27:CB27,2,2)))</f>
        <v>1.2385569392784643E-3</v>
      </c>
      <c r="I26" s="14">
        <f t="shared" si="0"/>
        <v>-6.1496316557904178</v>
      </c>
      <c r="J26" s="16" t="str">
        <f>IF(AND('[1]Test Sample Data'!M26&gt;=35,'[1]Control Sample Data'!M26&gt;=35),"C",IF(AND('[1]Test Sample Data'!M26&gt;=30,'[1]Control Sample Data'!M26&gt;=30, OR(H26&gt;=0.05, H26="N/A")),"B",IF(OR(AND('[1]Test Sample Data'!M26&gt;=30,'[1]Control Sample Data'!M26&lt;=30), AND('[1]Test Sample Data'!M26&lt;=30,'[1]Control Sample Data'!M26&gt;=30)),"A","OKAY")))</f>
        <v>A</v>
      </c>
    </row>
    <row r="27" spans="1:19" ht="15" customHeight="1">
      <c r="A27" s="17" t="str">
        <f>'[1]Gene Table'!D27</f>
        <v>TYMP</v>
      </c>
      <c r="B27" s="12" t="s">
        <v>36</v>
      </c>
      <c r="C27">
        <v>30.0334</v>
      </c>
      <c r="D27">
        <v>28.715800000000002</v>
      </c>
      <c r="E27" s="13">
        <f t="shared" si="3"/>
        <v>9.1000908529297E-10</v>
      </c>
      <c r="F27" s="13">
        <f t="shared" si="1"/>
        <v>2.268207857112939E-9</v>
      </c>
      <c r="G27" s="14">
        <f t="shared" si="2"/>
        <v>0.40120180451683296</v>
      </c>
      <c r="H27" s="15">
        <f>IF(OR(COUNT([1]Calculations!BS28:CB28)&lt;3,COUNT([1]Calculations!CC28:CL28)&lt;3),"N/A",IF(ISERROR(TTEST([1]Calculations!CC28:CL28,[1]Calculations!BS28:CB28,2,2)),"N/A",TTEST([1]Calculations!CC28:CL28,[1]Calculations!BS28:CB28,2,2)))</f>
        <v>6.1565065283568671E-2</v>
      </c>
      <c r="I27" s="14">
        <f t="shared" si="0"/>
        <v>-2.4925112218881949</v>
      </c>
      <c r="J27" s="16" t="str">
        <f>IF(AND('[1]Test Sample Data'!M27&gt;=35,'[1]Control Sample Data'!M27&gt;=35),"C",IF(AND('[1]Test Sample Data'!M27&gt;=30,'[1]Control Sample Data'!M27&gt;=30, OR(H27&gt;=0.05, H27="N/A")),"B",IF(OR(AND('[1]Test Sample Data'!M27&gt;=30,'[1]Control Sample Data'!M27&lt;=30), AND('[1]Test Sample Data'!M27&lt;=30,'[1]Control Sample Data'!M27&gt;=30)),"A","OKAY")))</f>
        <v>C</v>
      </c>
    </row>
    <row r="28" spans="1:19" ht="15" customHeight="1">
      <c r="A28" s="17" t="str">
        <f>'[1]Gene Table'!D28</f>
        <v>EDN1</v>
      </c>
      <c r="B28" s="12" t="s">
        <v>37</v>
      </c>
      <c r="C28">
        <v>21.217099999999999</v>
      </c>
      <c r="D28">
        <v>20.4636</v>
      </c>
      <c r="E28" s="13">
        <f t="shared" si="3"/>
        <v>4.102196681872218E-7</v>
      </c>
      <c r="F28" s="13">
        <f t="shared" si="1"/>
        <v>6.9158024751576344E-7</v>
      </c>
      <c r="G28" s="14">
        <f t="shared" si="2"/>
        <v>0.59316278864351391</v>
      </c>
      <c r="H28" s="15">
        <f>IF(OR(COUNT([1]Calculations!BS29:CB29)&lt;3,COUNT([1]Calculations!CC29:CL29)&lt;3),"N/A",IF(ISERROR(TTEST([1]Calculations!CC29:CL29,[1]Calculations!BS29:CB29,2,2)),"N/A",TTEST([1]Calculations!CC29:CL29,[1]Calculations!BS29:CB29,2,2)))</f>
        <v>8.2015108868881831E-3</v>
      </c>
      <c r="I28" s="14">
        <f t="shared" si="0"/>
        <v>-1.6858778385051258</v>
      </c>
      <c r="J28" s="16" t="str">
        <f>IF(AND('[1]Test Sample Data'!M28&gt;=35,'[1]Control Sample Data'!M28&gt;=35),"C",IF(AND('[1]Test Sample Data'!M28&gt;=30,'[1]Control Sample Data'!M28&gt;=30, OR(H28&gt;=0.05, H28="N/A")),"B",IF(OR(AND('[1]Test Sample Data'!M28&gt;=30,'[1]Control Sample Data'!M28&lt;=30), AND('[1]Test Sample Data'!M28&lt;=30,'[1]Control Sample Data'!M28&gt;=30)),"A","OKAY")))</f>
        <v>A</v>
      </c>
    </row>
    <row r="29" spans="1:19" ht="15" customHeight="1">
      <c r="A29" s="17" t="str">
        <f>'[1]Gene Table'!D29</f>
        <v>EDN2</v>
      </c>
      <c r="B29" s="12" t="s">
        <v>38</v>
      </c>
      <c r="C29">
        <v>31.620999999999999</v>
      </c>
      <c r="D29">
        <v>31.7041</v>
      </c>
      <c r="E29" s="13">
        <f t="shared" si="3"/>
        <v>3.0278231635421604E-10</v>
      </c>
      <c r="F29" s="13">
        <f t="shared" si="1"/>
        <v>2.8583467628610354E-10</v>
      </c>
      <c r="G29" s="14">
        <f t="shared" si="2"/>
        <v>1.0592917566486892</v>
      </c>
      <c r="H29" s="15">
        <f>IF(OR(COUNT([1]Calculations!BS30:CB30)&lt;3,COUNT([1]Calculations!CC30:CL30)&lt;3),"N/A",IF(ISERROR(TTEST([1]Calculations!CC30:CL30,[1]Calculations!BS30:CB30,2,2)),"N/A",TTEST([1]Calculations!CC30:CL30,[1]Calculations!BS30:CB30,2,2)))</f>
        <v>1.1398714413491325E-5</v>
      </c>
      <c r="I29" s="14">
        <f t="shared" si="0"/>
        <v>1.0592917566486892</v>
      </c>
      <c r="J29" s="16" t="str">
        <f>IF(AND('[1]Test Sample Data'!M29&gt;=35,'[1]Control Sample Data'!M29&gt;=35),"C",IF(AND('[1]Test Sample Data'!M29&gt;=30,'[1]Control Sample Data'!M29&gt;=30, OR(H29&gt;=0.05, H29="N/A")),"B",IF(OR(AND('[1]Test Sample Data'!M29&gt;=30,'[1]Control Sample Data'!M29&lt;=30), AND('[1]Test Sample Data'!M29&lt;=30,'[1]Control Sample Data'!M29&gt;=30)),"A","OKAY")))</f>
        <v>OKAY</v>
      </c>
    </row>
    <row r="30" spans="1:19" ht="15" customHeight="1">
      <c r="A30" s="17" t="str">
        <f>'[1]Gene Table'!D30</f>
        <v>EDNRA</v>
      </c>
      <c r="B30" s="12" t="s">
        <v>39</v>
      </c>
      <c r="C30">
        <v>31.537700000000001</v>
      </c>
      <c r="D30">
        <v>35.2271</v>
      </c>
      <c r="E30" s="13">
        <f t="shared" si="3"/>
        <v>3.2077927814121551E-10</v>
      </c>
      <c r="F30" s="13">
        <f t="shared" si="1"/>
        <v>2.4864872678064007E-11</v>
      </c>
      <c r="G30" s="14">
        <f t="shared" si="2"/>
        <v>12.900901697526471</v>
      </c>
      <c r="H30" s="15">
        <f>IF(OR(COUNT([1]Calculations!BS31:CB31)&lt;3,COUNT([1]Calculations!CC31:CL31)&lt;3),"N/A",IF(ISERROR(TTEST([1]Calculations!CC31:CL31,[1]Calculations!BS31:CB31,2,2)),"N/A",TTEST([1]Calculations!CC31:CL31,[1]Calculations!BS31:CB31,2,2)))</f>
        <v>2.6326066839978974E-2</v>
      </c>
      <c r="I30" s="14">
        <f t="shared" si="0"/>
        <v>12.900901697526471</v>
      </c>
      <c r="J30" s="16" t="str">
        <f>IF(AND('[1]Test Sample Data'!M30&gt;=35,'[1]Control Sample Data'!M30&gt;=35),"C",IF(AND('[1]Test Sample Data'!M30&gt;=30,'[1]Control Sample Data'!M30&gt;=30, OR(H30&gt;=0.05, H30="N/A")),"B",IF(OR(AND('[1]Test Sample Data'!M30&gt;=30,'[1]Control Sample Data'!M30&lt;=30), AND('[1]Test Sample Data'!M30&lt;=30,'[1]Control Sample Data'!M30&gt;=30)),"A","OKAY")))</f>
        <v>OKAY</v>
      </c>
    </row>
    <row r="31" spans="1:19" ht="15" customHeight="1">
      <c r="A31" s="17" t="str">
        <f>'[1]Gene Table'!D31</f>
        <v>FAS</v>
      </c>
      <c r="B31" s="12" t="s">
        <v>40</v>
      </c>
      <c r="C31">
        <v>25.560500000000001</v>
      </c>
      <c r="D31">
        <v>26.486699999999999</v>
      </c>
      <c r="E31" s="13">
        <f t="shared" si="3"/>
        <v>2.0207974995359609E-8</v>
      </c>
      <c r="F31" s="13">
        <f t="shared" si="1"/>
        <v>1.0634297697968782E-8</v>
      </c>
      <c r="G31" s="14">
        <f t="shared" si="2"/>
        <v>1.900264180042605</v>
      </c>
      <c r="H31" s="15">
        <f>IF(OR(COUNT([1]Calculations!BS32:CB32)&lt;3,COUNT([1]Calculations!CC32:CL32)&lt;3),"N/A",IF(ISERROR(TTEST([1]Calculations!CC32:CL32,[1]Calculations!BS32:CB32,2,2)),"N/A",TTEST([1]Calculations!CC32:CL32,[1]Calculations!BS32:CB32,2,2)))</f>
        <v>1.7780649490593211E-7</v>
      </c>
      <c r="I31" s="14">
        <f t="shared" si="0"/>
        <v>1.900264180042605</v>
      </c>
      <c r="J31" s="16" t="str">
        <f>IF(AND('[1]Test Sample Data'!M31&gt;=35,'[1]Control Sample Data'!M31&gt;=35),"C",IF(AND('[1]Test Sample Data'!M31&gt;=30,'[1]Control Sample Data'!M31&gt;=30, OR(H31&gt;=0.05, H31="N/A")),"B",IF(OR(AND('[1]Test Sample Data'!M31&gt;=30,'[1]Control Sample Data'!M31&lt;=30), AND('[1]Test Sample Data'!M31&lt;=30,'[1]Control Sample Data'!M31&gt;=30)),"A","OKAY")))</f>
        <v>OKAY</v>
      </c>
    </row>
    <row r="32" spans="1:19" ht="15" customHeight="1">
      <c r="A32" s="17" t="str">
        <f>'[1]Gene Table'!D32</f>
        <v>FASLG</v>
      </c>
      <c r="B32" s="12" t="s">
        <v>41</v>
      </c>
      <c r="C32" t="s">
        <v>17</v>
      </c>
      <c r="D32" t="s">
        <v>17</v>
      </c>
      <c r="E32" s="13" t="str">
        <f t="shared" si="3"/>
        <v>N/A</v>
      </c>
      <c r="F32" s="13" t="str">
        <f t="shared" si="1"/>
        <v>N/A</v>
      </c>
      <c r="G32" s="14" t="str">
        <f t="shared" si="2"/>
        <v>N/A</v>
      </c>
      <c r="H32" s="15">
        <f>IF(OR(COUNT([1]Calculations!BS33:CB33)&lt;3,COUNT([1]Calculations!CC33:CL33)&lt;3),"N/A",IF(ISERROR(TTEST([1]Calculations!CC33:CL33,[1]Calculations!BS33:CB33,2,2)),"N/A",TTEST([1]Calculations!CC33:CL33,[1]Calculations!BS33:CB33,2,2)))</f>
        <v>2.3252667548004555E-5</v>
      </c>
      <c r="I32" s="14" t="str">
        <f t="shared" si="0"/>
        <v>N/A</v>
      </c>
      <c r="J32" s="16" t="str">
        <f>IF(AND('[1]Test Sample Data'!M32&gt;=35,'[1]Control Sample Data'!M32&gt;=35),"C",IF(AND('[1]Test Sample Data'!M32&gt;=30,'[1]Control Sample Data'!M32&gt;=30, OR(H32&gt;=0.05, H32="N/A")),"B",IF(OR(AND('[1]Test Sample Data'!M32&gt;=30,'[1]Control Sample Data'!M32&lt;=30), AND('[1]Test Sample Data'!M32&lt;=30,'[1]Control Sample Data'!M32&gt;=30)),"A","OKAY")))</f>
        <v>A</v>
      </c>
    </row>
    <row r="33" spans="1:10">
      <c r="A33" s="17" t="str">
        <f>'[1]Gene Table'!D33</f>
        <v>FGF1</v>
      </c>
      <c r="B33" s="12" t="s">
        <v>42</v>
      </c>
      <c r="C33">
        <v>33.512900000000002</v>
      </c>
      <c r="D33">
        <v>33.526200000000003</v>
      </c>
      <c r="E33" s="13">
        <f t="shared" si="3"/>
        <v>8.158528938235514E-11</v>
      </c>
      <c r="F33" s="13">
        <f t="shared" si="1"/>
        <v>8.083662245444666E-11</v>
      </c>
      <c r="G33" s="14">
        <f>IF(ISERROR(E33/F33),"N/A",E33/F33)</f>
        <v>1.0092614820507917</v>
      </c>
      <c r="H33" s="15">
        <f>IF(OR(COUNT([1]Calculations!BS34:CB34)&lt;3,COUNT([1]Calculations!CC34:CL34)&lt;3),"N/A",IF(ISERROR(TTEST([1]Calculations!CC34:CL34,[1]Calculations!BS34:CB34,2,2)),"N/A",TTEST([1]Calculations!CC34:CL34,[1]Calculations!BS34:CB34,2,2)))</f>
        <v>8.4091069827741657E-2</v>
      </c>
      <c r="I33" s="14">
        <f t="shared" si="0"/>
        <v>1.0092614820507917</v>
      </c>
      <c r="J33" s="16" t="str">
        <f>IF(AND('[1]Test Sample Data'!M33&gt;=35,'[1]Control Sample Data'!M33&gt;=35),"C",IF(AND('[1]Test Sample Data'!M33&gt;=30,'[1]Control Sample Data'!M33&gt;=30, OR(H33&gt;=0.05, H33="N/A")),"B",IF(OR(AND('[1]Test Sample Data'!M33&gt;=30,'[1]Control Sample Data'!M33&lt;=30), AND('[1]Test Sample Data'!M33&lt;=30,'[1]Control Sample Data'!M33&gt;=30)),"A","OKAY")))</f>
        <v>OKAY</v>
      </c>
    </row>
    <row r="34" spans="1:10">
      <c r="A34" s="17" t="str">
        <f>'[1]Gene Table'!D34</f>
        <v>FLT1</v>
      </c>
      <c r="B34" s="12" t="s">
        <v>43</v>
      </c>
      <c r="C34">
        <v>26.1267</v>
      </c>
      <c r="D34">
        <v>26.1707</v>
      </c>
      <c r="E34" s="13">
        <f t="shared" si="3"/>
        <v>1.3648333067966694E-8</v>
      </c>
      <c r="F34" s="13">
        <f t="shared" si="1"/>
        <v>1.3238363215585263E-8</v>
      </c>
      <c r="G34" s="14">
        <f t="shared" ref="G34:G91" si="4">IF(ISERROR(E34/F34),"N/A",E34/F34)</f>
        <v>1.0309683187947873</v>
      </c>
      <c r="H34" s="15">
        <f>IF(OR(COUNT([1]Calculations!BS35:CB35)&lt;3,COUNT([1]Calculations!CC35:CL35)&lt;3),"N/A",IF(ISERROR(TTEST([1]Calculations!CC35:CL35,[1]Calculations!BS35:CB35,2,2)),"N/A",TTEST([1]Calculations!CC35:CL35,[1]Calculations!BS35:CB35,2,2)))</f>
        <v>5.657952150699231E-2</v>
      </c>
      <c r="I34" s="14">
        <f t="shared" si="0"/>
        <v>1.0309683187947873</v>
      </c>
      <c r="J34" s="16" t="str">
        <f>IF(AND('[1]Test Sample Data'!M34&gt;=35,'[1]Control Sample Data'!M34&gt;=35),"C",IF(AND('[1]Test Sample Data'!M34&gt;=30,'[1]Control Sample Data'!M34&gt;=30, OR(H34&gt;=0.05, H34="N/A")),"B",IF(OR(AND('[1]Test Sample Data'!M34&gt;=30,'[1]Control Sample Data'!M34&lt;=30), AND('[1]Test Sample Data'!M34&lt;=30,'[1]Control Sample Data'!M34&gt;=30)),"A","OKAY")))</f>
        <v>B</v>
      </c>
    </row>
    <row r="35" spans="1:10">
      <c r="A35" s="17" t="str">
        <f>'[1]Gene Table'!D35</f>
        <v>FN1</v>
      </c>
      <c r="B35" s="12" t="s">
        <v>44</v>
      </c>
      <c r="C35">
        <v>19.5412</v>
      </c>
      <c r="D35">
        <v>19.5245</v>
      </c>
      <c r="E35" s="13">
        <f t="shared" si="3"/>
        <v>1.3107282164804192E-6</v>
      </c>
      <c r="F35" s="13">
        <f t="shared" si="1"/>
        <v>1.3259887812361038E-6</v>
      </c>
      <c r="G35" s="14">
        <f t="shared" si="4"/>
        <v>0.98849118109320766</v>
      </c>
      <c r="H35" s="15">
        <f>IF(OR(COUNT([1]Calculations!BS36:CB36)&lt;3,COUNT([1]Calculations!CC36:CL36)&lt;3),"N/A",IF(ISERROR(TTEST([1]Calculations!CC36:CL36,[1]Calculations!BS36:CB36,2,2)),"N/A",TTEST([1]Calculations!CC36:CL36,[1]Calculations!BS36:CB36,2,2)))</f>
        <v>3.4884105733055608E-6</v>
      </c>
      <c r="I35" s="14">
        <f t="shared" si="0"/>
        <v>-1.0116428139440399</v>
      </c>
      <c r="J35" s="16" t="str">
        <f>IF(AND('[1]Test Sample Data'!M35&gt;=35,'[1]Control Sample Data'!M35&gt;=35),"C",IF(AND('[1]Test Sample Data'!M35&gt;=30,'[1]Control Sample Data'!M35&gt;=30, OR(H35&gt;=0.05, H35="N/A")),"B",IF(OR(AND('[1]Test Sample Data'!M35&gt;=30,'[1]Control Sample Data'!M35&lt;=30), AND('[1]Test Sample Data'!M35&lt;=30,'[1]Control Sample Data'!M35&gt;=30)),"A","OKAY")))</f>
        <v>A</v>
      </c>
    </row>
    <row r="36" spans="1:10">
      <c r="A36" s="17" t="str">
        <f>'[1]Gene Table'!D36</f>
        <v>ICAM1</v>
      </c>
      <c r="B36" s="12" t="s">
        <v>45</v>
      </c>
      <c r="C36">
        <v>23.869700000000002</v>
      </c>
      <c r="D36">
        <v>23.6691</v>
      </c>
      <c r="E36" s="13">
        <f t="shared" si="3"/>
        <v>6.5238551908704733E-8</v>
      </c>
      <c r="F36" s="13">
        <f t="shared" si="1"/>
        <v>7.497059016916476E-8</v>
      </c>
      <c r="G36" s="14">
        <f t="shared" si="4"/>
        <v>0.87018858677115241</v>
      </c>
      <c r="H36" s="15">
        <f>IF(OR(COUNT([1]Calculations!BS37:CB37)&lt;3,COUNT([1]Calculations!CC37:CL37)&lt;3),"N/A",IF(ISERROR(TTEST([1]Calculations!CC37:CL37,[1]Calculations!BS37:CB37,2,2)),"N/A",TTEST([1]Calculations!CC37:CL37,[1]Calculations!BS37:CB37,2,2)))</f>
        <v>0.7620972030080847</v>
      </c>
      <c r="I36" s="14">
        <f t="shared" si="0"/>
        <v>-1.1491761845676634</v>
      </c>
      <c r="J36" s="16" t="str">
        <f>IF(AND('[1]Test Sample Data'!M36&gt;=35,'[1]Control Sample Data'!M36&gt;=35),"C",IF(AND('[1]Test Sample Data'!M36&gt;=30,'[1]Control Sample Data'!M36&gt;=30, OR(H36&gt;=0.05, H36="N/A")),"B",IF(OR(AND('[1]Test Sample Data'!M36&gt;=30,'[1]Control Sample Data'!M36&lt;=30), AND('[1]Test Sample Data'!M36&lt;=30,'[1]Control Sample Data'!M36&gt;=30)),"A","OKAY")))</f>
        <v>OKAY</v>
      </c>
    </row>
    <row r="37" spans="1:10">
      <c r="A37" s="17" t="str">
        <f>'[1]Gene Table'!D37</f>
        <v>IFNB1</v>
      </c>
      <c r="B37" s="12" t="s">
        <v>46</v>
      </c>
      <c r="C37">
        <v>36.586799999999997</v>
      </c>
      <c r="D37">
        <v>36.008299999999998</v>
      </c>
      <c r="E37" s="13">
        <f t="shared" si="3"/>
        <v>9.6889285808525213E-12</v>
      </c>
      <c r="F37" s="13">
        <f t="shared" si="1"/>
        <v>1.446843665201575E-11</v>
      </c>
      <c r="G37" s="14">
        <f t="shared" si="4"/>
        <v>0.66965967463407006</v>
      </c>
      <c r="H37" s="15">
        <f>IF(OR(COUNT([1]Calculations!BS38:CB38)&lt;3,COUNT([1]Calculations!CC38:CL38)&lt;3),"N/A",IF(ISERROR(TTEST([1]Calculations!CC38:CL38,[1]Calculations!BS38:CB38,2,2)),"N/A",TTEST([1]Calculations!CC38:CL38,[1]Calculations!BS38:CB38,2,2)))</f>
        <v>2.5339719479730216E-3</v>
      </c>
      <c r="I37" s="14">
        <f t="shared" si="0"/>
        <v>-1.4932958305223345</v>
      </c>
      <c r="J37" s="16" t="str">
        <f>IF(AND('[1]Test Sample Data'!M37&gt;=35,'[1]Control Sample Data'!M37&gt;=35),"C",IF(AND('[1]Test Sample Data'!M37&gt;=30,'[1]Control Sample Data'!M37&gt;=30, OR(H37&gt;=0.05, H37="N/A")),"B",IF(OR(AND('[1]Test Sample Data'!M37&gt;=30,'[1]Control Sample Data'!M37&lt;=30), AND('[1]Test Sample Data'!M37&lt;=30,'[1]Control Sample Data'!M37&gt;=30)),"A","OKAY")))</f>
        <v>OKAY</v>
      </c>
    </row>
    <row r="38" spans="1:10">
      <c r="A38" s="17" t="str">
        <f>'[1]Gene Table'!D38</f>
        <v>IL11</v>
      </c>
      <c r="B38" s="12" t="s">
        <v>47</v>
      </c>
      <c r="C38">
        <v>33.021599999999999</v>
      </c>
      <c r="D38" t="s">
        <v>17</v>
      </c>
      <c r="E38" s="13">
        <f t="shared" si="3"/>
        <v>1.1468533702577266E-10</v>
      </c>
      <c r="F38" s="13" t="str">
        <f t="shared" si="1"/>
        <v>N/A</v>
      </c>
      <c r="G38" s="14" t="str">
        <f t="shared" si="4"/>
        <v>N/A</v>
      </c>
      <c r="H38" s="15">
        <f>IF(OR(COUNT([1]Calculations!BS39:CB39)&lt;3,COUNT([1]Calculations!CC39:CL39)&lt;3),"N/A",IF(ISERROR(TTEST([1]Calculations!CC39:CL39,[1]Calculations!BS39:CB39,2,2)),"N/A",TTEST([1]Calculations!CC39:CL39,[1]Calculations!BS39:CB39,2,2)))</f>
        <v>3.9941028574005767E-5</v>
      </c>
      <c r="I38" s="14" t="str">
        <f t="shared" si="0"/>
        <v>N/A</v>
      </c>
      <c r="J38" s="16" t="str">
        <f>IF(AND('[1]Test Sample Data'!M38&gt;=35,'[1]Control Sample Data'!M38&gt;=35),"C",IF(AND('[1]Test Sample Data'!M38&gt;=30,'[1]Control Sample Data'!M38&gt;=30, OR(H38&gt;=0.05, H38="N/A")),"B",IF(OR(AND('[1]Test Sample Data'!M38&gt;=30,'[1]Control Sample Data'!M38&lt;=30), AND('[1]Test Sample Data'!M38&lt;=30,'[1]Control Sample Data'!M38&gt;=30)),"A","OKAY")))</f>
        <v>OKAY</v>
      </c>
    </row>
    <row r="39" spans="1:10">
      <c r="A39" s="17" t="str">
        <f>'[1]Gene Table'!D39</f>
        <v>IL1B</v>
      </c>
      <c r="B39" s="12" t="s">
        <v>48</v>
      </c>
      <c r="C39">
        <v>32.295699999999997</v>
      </c>
      <c r="D39">
        <v>29.921199999999999</v>
      </c>
      <c r="E39" s="13">
        <f t="shared" si="3"/>
        <v>1.8968175928287054E-10</v>
      </c>
      <c r="F39" s="13">
        <f t="shared" si="1"/>
        <v>9.8360628189582833E-10</v>
      </c>
      <c r="G39" s="14">
        <f t="shared" si="4"/>
        <v>0.19284317594766981</v>
      </c>
      <c r="H39" s="15">
        <f>IF(OR(COUNT([1]Calculations!BS40:CB40)&lt;3,COUNT([1]Calculations!CC40:CL40)&lt;3),"N/A",IF(ISERROR(TTEST([1]Calculations!CC40:CL40,[1]Calculations!BS40:CB40,2,2)),"N/A",TTEST([1]Calculations!CC40:CL40,[1]Calculations!BS40:CB40,2,2)))</f>
        <v>9.7022251234335104E-6</v>
      </c>
      <c r="I39" s="14">
        <f t="shared" si="0"/>
        <v>-5.1855607287413754</v>
      </c>
      <c r="J39" s="16" t="str">
        <f>IF(AND('[1]Test Sample Data'!M39&gt;=35,'[1]Control Sample Data'!M39&gt;=35),"C",IF(AND('[1]Test Sample Data'!M39&gt;=30,'[1]Control Sample Data'!M39&gt;=30, OR(H39&gt;=0.05, H39="N/A")),"B",IF(OR(AND('[1]Test Sample Data'!M39&gt;=30,'[1]Control Sample Data'!M39&lt;=30), AND('[1]Test Sample Data'!M39&lt;=30,'[1]Control Sample Data'!M39&gt;=30)),"A","OKAY")))</f>
        <v>A</v>
      </c>
    </row>
    <row r="40" spans="1:10">
      <c r="A40" s="17" t="str">
        <f>'[1]Gene Table'!D40</f>
        <v>IL3</v>
      </c>
      <c r="B40" s="12" t="s">
        <v>49</v>
      </c>
      <c r="C40" t="s">
        <v>17</v>
      </c>
      <c r="D40" t="s">
        <v>17</v>
      </c>
      <c r="E40" s="13" t="str">
        <f t="shared" si="3"/>
        <v>N/A</v>
      </c>
      <c r="F40" s="13" t="str">
        <f t="shared" si="1"/>
        <v>N/A</v>
      </c>
      <c r="G40" s="14" t="str">
        <f t="shared" si="4"/>
        <v>N/A</v>
      </c>
      <c r="H40" s="15">
        <f>IF(OR(COUNT([1]Calculations!BS41:CB41)&lt;3,COUNT([1]Calculations!CC41:CL41)&lt;3),"N/A",IF(ISERROR(TTEST([1]Calculations!CC41:CL41,[1]Calculations!BS41:CB41,2,2)),"N/A",TTEST([1]Calculations!CC41:CL41,[1]Calculations!BS41:CB41,2,2)))</f>
        <v>6.1565065283568671E-2</v>
      </c>
      <c r="I40" s="14" t="str">
        <f t="shared" si="0"/>
        <v>N/A</v>
      </c>
      <c r="J40" s="16" t="str">
        <f>IF(AND('[1]Test Sample Data'!M40&gt;=35,'[1]Control Sample Data'!M40&gt;=35),"C",IF(AND('[1]Test Sample Data'!M40&gt;=30,'[1]Control Sample Data'!M40&gt;=30, OR(H40&gt;=0.05, H40="N/A")),"B",IF(OR(AND('[1]Test Sample Data'!M40&gt;=30,'[1]Control Sample Data'!M40&lt;=30), AND('[1]Test Sample Data'!M40&lt;=30,'[1]Control Sample Data'!M40&gt;=30)),"A","OKAY")))</f>
        <v>C</v>
      </c>
    </row>
    <row r="41" spans="1:10">
      <c r="A41" s="17" t="str">
        <f>'[1]Gene Table'!D41</f>
        <v>IL6</v>
      </c>
      <c r="B41" s="12" t="s">
        <v>50</v>
      </c>
      <c r="C41">
        <v>27.061499999999999</v>
      </c>
      <c r="D41">
        <v>25.998699999999999</v>
      </c>
      <c r="E41" s="13">
        <f t="shared" si="3"/>
        <v>7.1396475345457953E-9</v>
      </c>
      <c r="F41" s="13">
        <f t="shared" si="1"/>
        <v>1.4914594552509441E-8</v>
      </c>
      <c r="G41" s="14">
        <f t="shared" si="4"/>
        <v>0.4787020866983287</v>
      </c>
      <c r="H41" s="15">
        <f>IF(OR(COUNT([1]Calculations!BS42:CB42)&lt;3,COUNT([1]Calculations!CC42:CL42)&lt;3),"N/A",IF(ISERROR(TTEST([1]Calculations!CC42:CL42,[1]Calculations!BS42:CB42,2,2)),"N/A",TTEST([1]Calculations!CC42:CL42,[1]Calculations!BS42:CB42,2,2)))</f>
        <v>1.4302607300498323E-2</v>
      </c>
      <c r="I41" s="14">
        <f t="shared" si="0"/>
        <v>-2.088981911269975</v>
      </c>
      <c r="J41" s="16" t="str">
        <f>IF(AND('[1]Test Sample Data'!M41&gt;=35,'[1]Control Sample Data'!M41&gt;=35),"C",IF(AND('[1]Test Sample Data'!M41&gt;=30,'[1]Control Sample Data'!M41&gt;=30, OR(H41&gt;=0.05, H41="N/A")),"B",IF(OR(AND('[1]Test Sample Data'!M41&gt;=30,'[1]Control Sample Data'!M41&lt;=30), AND('[1]Test Sample Data'!M41&lt;=30,'[1]Control Sample Data'!M41&gt;=30)),"A","OKAY")))</f>
        <v>OKAY</v>
      </c>
    </row>
    <row r="42" spans="1:10">
      <c r="A42" s="17" t="str">
        <f>'[1]Gene Table'!D42</f>
        <v>IL7</v>
      </c>
      <c r="B42" s="12" t="s">
        <v>51</v>
      </c>
      <c r="C42">
        <v>32.424100000000003</v>
      </c>
      <c r="D42">
        <v>32.985199999999999</v>
      </c>
      <c r="E42" s="13">
        <f t="shared" si="3"/>
        <v>1.7352950086465033E-10</v>
      </c>
      <c r="F42" s="13">
        <f t="shared" si="1"/>
        <v>1.1761572420149573E-10</v>
      </c>
      <c r="G42" s="14">
        <f t="shared" si="4"/>
        <v>1.475393720038358</v>
      </c>
      <c r="H42" s="15">
        <f>IF(OR(COUNT([1]Calculations!BS43:CB43)&lt;3,COUNT([1]Calculations!CC43:CL43)&lt;3),"N/A",IF(ISERROR(TTEST([1]Calculations!CC43:CL43,[1]Calculations!BS43:CB43,2,2)),"N/A",TTEST([1]Calculations!CC43:CL43,[1]Calculations!BS43:CB43,2,2)))</f>
        <v>6.1565065283568671E-2</v>
      </c>
      <c r="I42" s="14">
        <f t="shared" si="0"/>
        <v>1.475393720038358</v>
      </c>
      <c r="J42" s="16" t="str">
        <f>IF(AND('[1]Test Sample Data'!M42&gt;=35,'[1]Control Sample Data'!M42&gt;=35),"C",IF(AND('[1]Test Sample Data'!M42&gt;=30,'[1]Control Sample Data'!M42&gt;=30, OR(H42&gt;=0.05, H42="N/A")),"B",IF(OR(AND('[1]Test Sample Data'!M42&gt;=30,'[1]Control Sample Data'!M42&lt;=30), AND('[1]Test Sample Data'!M42&lt;=30,'[1]Control Sample Data'!M42&gt;=30)),"A","OKAY")))</f>
        <v>C</v>
      </c>
    </row>
    <row r="43" spans="1:10">
      <c r="A43" s="17" t="str">
        <f>'[1]Gene Table'!D43</f>
        <v>ITGA5</v>
      </c>
      <c r="B43" s="12" t="s">
        <v>52</v>
      </c>
      <c r="C43">
        <v>21.403400000000001</v>
      </c>
      <c r="D43">
        <v>21.037299999999998</v>
      </c>
      <c r="E43" s="13">
        <f t="shared" si="3"/>
        <v>3.6052434027646268E-7</v>
      </c>
      <c r="F43" s="13">
        <f t="shared" si="1"/>
        <v>4.6466683055477522E-7</v>
      </c>
      <c r="G43" s="14">
        <f t="shared" si="4"/>
        <v>0.77587707271040907</v>
      </c>
      <c r="H43" s="15">
        <f>IF(OR(COUNT([1]Calculations!BS44:CB44)&lt;3,COUNT([1]Calculations!CC44:CL44)&lt;3),"N/A",IF(ISERROR(TTEST([1]Calculations!CC44:CL44,[1]Calculations!BS44:CB44,2,2)),"N/A",TTEST([1]Calculations!CC44:CL44,[1]Calculations!BS44:CB44,2,2)))</f>
        <v>6.3019787668638527E-2</v>
      </c>
      <c r="I43" s="14">
        <f t="shared" si="0"/>
        <v>-1.2888639646312159</v>
      </c>
      <c r="J43" s="16" t="str">
        <f>IF(AND('[1]Test Sample Data'!M43&gt;=35,'[1]Control Sample Data'!M43&gt;=35),"C",IF(AND('[1]Test Sample Data'!M43&gt;=30,'[1]Control Sample Data'!M43&gt;=30, OR(H43&gt;=0.05, H43="N/A")),"B",IF(OR(AND('[1]Test Sample Data'!M43&gt;=30,'[1]Control Sample Data'!M43&lt;=30), AND('[1]Test Sample Data'!M43&lt;=30,'[1]Control Sample Data'!M43&gt;=30)),"A","OKAY")))</f>
        <v>OKAY</v>
      </c>
    </row>
    <row r="44" spans="1:10">
      <c r="A44" s="17" t="str">
        <f>'[1]Gene Table'!D44</f>
        <v>ITGAV</v>
      </c>
      <c r="B44" s="12" t="s">
        <v>53</v>
      </c>
      <c r="C44">
        <v>23.223600000000001</v>
      </c>
      <c r="D44">
        <v>22.400700000000001</v>
      </c>
      <c r="E44" s="13">
        <f t="shared" si="3"/>
        <v>1.0209389963821694E-7</v>
      </c>
      <c r="F44" s="13">
        <f t="shared" si="1"/>
        <v>1.805998462000868E-7</v>
      </c>
      <c r="G44" s="14">
        <f t="shared" si="4"/>
        <v>0.56530446612400198</v>
      </c>
      <c r="H44" s="15">
        <f>IF(OR(COUNT([1]Calculations!BS45:CB45)&lt;3,COUNT([1]Calculations!CC45:CL45)&lt;3),"N/A",IF(ISERROR(TTEST([1]Calculations!CC45:CL45,[1]Calculations!BS45:CB45,2,2)),"N/A",TTEST([1]Calculations!CC45:CL45,[1]Calculations!BS45:CB45,2,2)))</f>
        <v>1.1562918913101313E-2</v>
      </c>
      <c r="I44" s="14">
        <f t="shared" si="0"/>
        <v>-1.7689582515710138</v>
      </c>
      <c r="J44" s="16" t="str">
        <f>IF(AND('[1]Test Sample Data'!M44&gt;=35,'[1]Control Sample Data'!M44&gt;=35),"C",IF(AND('[1]Test Sample Data'!M44&gt;=30,'[1]Control Sample Data'!M44&gt;=30, OR(H44&gt;=0.05, H44="N/A")),"B",IF(OR(AND('[1]Test Sample Data'!M44&gt;=30,'[1]Control Sample Data'!M44&lt;=30), AND('[1]Test Sample Data'!M44&lt;=30,'[1]Control Sample Data'!M44&gt;=30)),"A","OKAY")))</f>
        <v>OKAY</v>
      </c>
    </row>
    <row r="45" spans="1:10">
      <c r="A45" s="17" t="str">
        <f>'[1]Gene Table'!D45</f>
        <v>ITGB1</v>
      </c>
      <c r="B45" s="12" t="s">
        <v>54</v>
      </c>
      <c r="C45">
        <v>20.76</v>
      </c>
      <c r="D45">
        <v>20.292100000000001</v>
      </c>
      <c r="E45" s="13">
        <f t="shared" si="3"/>
        <v>5.6314118453480216E-7</v>
      </c>
      <c r="F45" s="13">
        <f t="shared" si="1"/>
        <v>7.7887761970494962E-7</v>
      </c>
      <c r="G45" s="14">
        <f t="shared" si="4"/>
        <v>0.72301626120433193</v>
      </c>
      <c r="H45" s="15">
        <f>IF(OR(COUNT([1]Calculations!BS46:CB46)&lt;3,COUNT([1]Calculations!CC46:CL46)&lt;3),"N/A",IF(ISERROR(TTEST([1]Calculations!CC46:CL46,[1]Calculations!BS46:CB46,2,2)),"N/A",TTEST([1]Calculations!CC46:CL46,[1]Calculations!BS46:CB46,2,2)))</f>
        <v>1.8577744253881091E-6</v>
      </c>
      <c r="I45" s="14">
        <f t="shared" si="0"/>
        <v>-1.3830947568652119</v>
      </c>
      <c r="J45" s="16" t="str">
        <f>IF(AND('[1]Test Sample Data'!M45&gt;=35,'[1]Control Sample Data'!M45&gt;=35),"C",IF(AND('[1]Test Sample Data'!M45&gt;=30,'[1]Control Sample Data'!M45&gt;=30, OR(H45&gt;=0.05, H45="N/A")),"B",IF(OR(AND('[1]Test Sample Data'!M45&gt;=30,'[1]Control Sample Data'!M45&lt;=30), AND('[1]Test Sample Data'!M45&lt;=30,'[1]Control Sample Data'!M45&gt;=30)),"A","OKAY")))</f>
        <v>OKAY</v>
      </c>
    </row>
    <row r="46" spans="1:10">
      <c r="A46" s="17" t="str">
        <f>'[1]Gene Table'!D46</f>
        <v>ITGB3</v>
      </c>
      <c r="B46" s="12" t="s">
        <v>55</v>
      </c>
      <c r="C46">
        <v>26.139700000000001</v>
      </c>
      <c r="D46">
        <v>26.069400000000002</v>
      </c>
      <c r="E46" s="13">
        <f t="shared" si="3"/>
        <v>1.3525901559629731E-8</v>
      </c>
      <c r="F46" s="13">
        <f t="shared" si="1"/>
        <v>1.4201317302084361E-8</v>
      </c>
      <c r="G46" s="14">
        <f t="shared" si="4"/>
        <v>0.95243992313617998</v>
      </c>
      <c r="H46" s="15">
        <f>IF(OR(COUNT([1]Calculations!BS47:CB47)&lt;3,COUNT([1]Calculations!CC47:CL47)&lt;3),"N/A",IF(ISERROR(TTEST([1]Calculations!CC47:CL47,[1]Calculations!BS47:CB47,2,2)),"N/A",TTEST([1]Calculations!CC47:CL47,[1]Calculations!BS47:CB47,2,2)))</f>
        <v>3.7665844520600296E-6</v>
      </c>
      <c r="I46" s="14">
        <f t="shared" si="0"/>
        <v>-1.0499349887678111</v>
      </c>
      <c r="J46" s="16" t="str">
        <f>IF(AND('[1]Test Sample Data'!M46&gt;=35,'[1]Control Sample Data'!M46&gt;=35),"C",IF(AND('[1]Test Sample Data'!M46&gt;=30,'[1]Control Sample Data'!M46&gt;=30, OR(H46&gt;=0.05, H46="N/A")),"B",IF(OR(AND('[1]Test Sample Data'!M46&gt;=30,'[1]Control Sample Data'!M46&lt;=30), AND('[1]Test Sample Data'!M46&lt;=30,'[1]Control Sample Data'!M46&gt;=30)),"A","OKAY")))</f>
        <v>OKAY</v>
      </c>
    </row>
    <row r="47" spans="1:10">
      <c r="A47" s="17" t="str">
        <f>'[1]Gene Table'!D47</f>
        <v>KDR</v>
      </c>
      <c r="B47" s="12" t="s">
        <v>56</v>
      </c>
      <c r="C47">
        <v>23.473099999999999</v>
      </c>
      <c r="D47">
        <v>23.271100000000001</v>
      </c>
      <c r="E47" s="13">
        <f t="shared" si="3"/>
        <v>8.5880152860883505E-8</v>
      </c>
      <c r="F47" s="13">
        <f t="shared" si="1"/>
        <v>9.8787243635584782E-8</v>
      </c>
      <c r="G47" s="14">
        <f t="shared" si="4"/>
        <v>0.86934456009002425</v>
      </c>
      <c r="H47" s="15">
        <f>IF(OR(COUNT([1]Calculations!BS48:CB48)&lt;3,COUNT([1]Calculations!CC48:CL48)&lt;3),"N/A",IF(ISERROR(TTEST([1]Calculations!CC48:CL48,[1]Calculations!BS48:CB48,2,2)),"N/A",TTEST([1]Calculations!CC48:CL48,[1]Calculations!BS48:CB48,2,2)))</f>
        <v>6.1565065283568671E-2</v>
      </c>
      <c r="I47" s="14">
        <f t="shared" si="0"/>
        <v>-1.1502918933506019</v>
      </c>
      <c r="J47" s="16" t="str">
        <f>IF(AND('[1]Test Sample Data'!M47&gt;=35,'[1]Control Sample Data'!M47&gt;=35),"C",IF(AND('[1]Test Sample Data'!M47&gt;=30,'[1]Control Sample Data'!M47&gt;=30, OR(H47&gt;=0.05, H47="N/A")),"B",IF(OR(AND('[1]Test Sample Data'!M47&gt;=30,'[1]Control Sample Data'!M47&lt;=30), AND('[1]Test Sample Data'!M47&lt;=30,'[1]Control Sample Data'!M47&gt;=30)),"A","OKAY")))</f>
        <v>C</v>
      </c>
    </row>
    <row r="48" spans="1:10">
      <c r="A48" s="17" t="str">
        <f>'[1]Gene Table'!D48</f>
        <v>KIT</v>
      </c>
      <c r="B48" s="12" t="s">
        <v>57</v>
      </c>
      <c r="C48">
        <v>29.442699999999999</v>
      </c>
      <c r="D48">
        <v>29.270900000000001</v>
      </c>
      <c r="E48" s="13">
        <f t="shared" si="3"/>
        <v>1.3704530024047711E-9</v>
      </c>
      <c r="F48" s="13">
        <f t="shared" si="1"/>
        <v>1.5437646781993974E-9</v>
      </c>
      <c r="G48" s="14">
        <f t="shared" si="4"/>
        <v>0.8877343948581774</v>
      </c>
      <c r="H48" s="15">
        <f>IF(OR(COUNT([1]Calculations!BS49:CB49)&lt;3,COUNT([1]Calculations!CC49:CL49)&lt;3),"N/A",IF(ISERROR(TTEST([1]Calculations!CC49:CL49,[1]Calculations!BS49:CB49,2,2)),"N/A",TTEST([1]Calculations!CC49:CL49,[1]Calculations!BS49:CB49,2,2)))</f>
        <v>1.6998887755348836E-3</v>
      </c>
      <c r="I48" s="14">
        <f t="shared" si="0"/>
        <v>-1.1264630567341687</v>
      </c>
      <c r="J48" s="16" t="str">
        <f>IF(AND('[1]Test Sample Data'!M48&gt;=35,'[1]Control Sample Data'!M48&gt;=35),"C",IF(AND('[1]Test Sample Data'!M48&gt;=30,'[1]Control Sample Data'!M48&gt;=30, OR(H48&gt;=0.05, H48="N/A")),"B",IF(OR(AND('[1]Test Sample Data'!M48&gt;=30,'[1]Control Sample Data'!M48&lt;=30), AND('[1]Test Sample Data'!M48&lt;=30,'[1]Control Sample Data'!M48&gt;=30)),"A","OKAY")))</f>
        <v>OKAY</v>
      </c>
    </row>
    <row r="49" spans="1:10">
      <c r="A49" s="17" t="str">
        <f>'[1]Gene Table'!D49</f>
        <v>KLK3</v>
      </c>
      <c r="B49" s="12" t="s">
        <v>58</v>
      </c>
      <c r="C49">
        <v>38.358899999999998</v>
      </c>
      <c r="D49">
        <v>37.466999999999999</v>
      </c>
      <c r="E49" s="13">
        <f t="shared" si="3"/>
        <v>2.8367463146633187E-12</v>
      </c>
      <c r="F49" s="13">
        <f t="shared" si="1"/>
        <v>5.2639184500386545E-12</v>
      </c>
      <c r="G49" s="14">
        <f t="shared" si="4"/>
        <v>0.53890392520090957</v>
      </c>
      <c r="H49" s="15">
        <f>IF(OR(COUNT([1]Calculations!BS50:CB50)&lt;3,COUNT([1]Calculations!CC50:CL50)&lt;3),"N/A",IF(ISERROR(TTEST([1]Calculations!CC50:CL50,[1]Calculations!BS50:CB50,2,2)),"N/A",TTEST([1]Calculations!CC50:CL50,[1]Calculations!BS50:CB50,2,2)))</f>
        <v>0.22292636970480087</v>
      </c>
      <c r="I49" s="14">
        <f t="shared" si="0"/>
        <v>-1.8556183268236328</v>
      </c>
      <c r="J49" s="16" t="str">
        <f>IF(AND('[1]Test Sample Data'!M49&gt;=35,'[1]Control Sample Data'!M49&gt;=35),"C",IF(AND('[1]Test Sample Data'!M49&gt;=30,'[1]Control Sample Data'!M49&gt;=30, OR(H49&gt;=0.05, H49="N/A")),"B",IF(OR(AND('[1]Test Sample Data'!M49&gt;=30,'[1]Control Sample Data'!M49&lt;=30), AND('[1]Test Sample Data'!M49&lt;=30,'[1]Control Sample Data'!M49&gt;=30)),"A","OKAY")))</f>
        <v>A</v>
      </c>
    </row>
    <row r="50" spans="1:10">
      <c r="A50" s="17" t="str">
        <f>'[1]Gene Table'!D50</f>
        <v>MMP1</v>
      </c>
      <c r="B50" s="12" t="s">
        <v>59</v>
      </c>
      <c r="C50">
        <v>21.4651</v>
      </c>
      <c r="D50">
        <v>19.215399999999999</v>
      </c>
      <c r="E50" s="13">
        <f t="shared" si="3"/>
        <v>3.4543078542199635E-7</v>
      </c>
      <c r="F50" s="13">
        <f t="shared" si="1"/>
        <v>1.6428133421076633E-6</v>
      </c>
      <c r="G50" s="14">
        <f t="shared" si="4"/>
        <v>0.21026782323232326</v>
      </c>
      <c r="H50" s="15">
        <f>IF(OR(COUNT([1]Calculations!BS51:CB51)&lt;3,COUNT([1]Calculations!CC51:CL51)&lt;3),"N/A",IF(ISERROR(TTEST([1]Calculations!CC51:CL51,[1]Calculations!BS51:CB51,2,2)),"N/A",TTEST([1]Calculations!CC51:CL51,[1]Calculations!BS51:CB51,2,2)))</f>
        <v>1.0454018918275043E-2</v>
      </c>
      <c r="I50" s="14">
        <f t="shared" si="0"/>
        <v>-4.7558394081775788</v>
      </c>
      <c r="J50" s="16" t="str">
        <f>IF(AND('[1]Test Sample Data'!M50&gt;=35,'[1]Control Sample Data'!M50&gt;=35),"C",IF(AND('[1]Test Sample Data'!M50&gt;=30,'[1]Control Sample Data'!M50&gt;=30, OR(H50&gt;=0.05, H50="N/A")),"B",IF(OR(AND('[1]Test Sample Data'!M50&gt;=30,'[1]Control Sample Data'!M50&lt;=30), AND('[1]Test Sample Data'!M50&lt;=30,'[1]Control Sample Data'!M50&gt;=30)),"A","OKAY")))</f>
        <v>OKAY</v>
      </c>
    </row>
    <row r="51" spans="1:10">
      <c r="A51" s="17" t="str">
        <f>'[1]Gene Table'!D51</f>
        <v>MMP2</v>
      </c>
      <c r="B51" s="12" t="s">
        <v>60</v>
      </c>
      <c r="C51">
        <v>23.360499999999998</v>
      </c>
      <c r="D51">
        <v>23.0382</v>
      </c>
      <c r="E51" s="13">
        <f t="shared" si="3"/>
        <v>9.2851470539963373E-8</v>
      </c>
      <c r="F51" s="13">
        <f t="shared" si="1"/>
        <v>1.1609426167482811E-7</v>
      </c>
      <c r="G51" s="14">
        <f t="shared" si="4"/>
        <v>0.79979379859474742</v>
      </c>
      <c r="H51" s="15">
        <f>IF(OR(COUNT([1]Calculations!BS52:CB52)&lt;3,COUNT([1]Calculations!CC52:CL52)&lt;3),"N/A",IF(ISERROR(TTEST([1]Calculations!CC52:CL52,[1]Calculations!BS52:CB52,2,2)),"N/A",TTEST([1]Calculations!CC52:CL52,[1]Calculations!BS52:CB52,2,2)))</f>
        <v>0.37447404169301263</v>
      </c>
      <c r="I51" s="14">
        <f t="shared" si="0"/>
        <v>-1.2503222727620777</v>
      </c>
      <c r="J51" s="16" t="str">
        <f>IF(AND('[1]Test Sample Data'!M51&gt;=35,'[1]Control Sample Data'!M51&gt;=35),"C",IF(AND('[1]Test Sample Data'!M51&gt;=30,'[1]Control Sample Data'!M51&gt;=30, OR(H51&gt;=0.05, H51="N/A")),"B",IF(OR(AND('[1]Test Sample Data'!M51&gt;=30,'[1]Control Sample Data'!M51&lt;=30), AND('[1]Test Sample Data'!M51&lt;=30,'[1]Control Sample Data'!M51&gt;=30)),"A","OKAY")))</f>
        <v>B</v>
      </c>
    </row>
    <row r="52" spans="1:10">
      <c r="A52" s="17" t="str">
        <f>'[1]Gene Table'!D52</f>
        <v>MMP9</v>
      </c>
      <c r="B52" s="12" t="s">
        <v>61</v>
      </c>
      <c r="C52">
        <v>34.315600000000003</v>
      </c>
      <c r="D52">
        <v>33.646099999999997</v>
      </c>
      <c r="E52" s="13">
        <f t="shared" si="3"/>
        <v>4.6770830407220316E-11</v>
      </c>
      <c r="F52" s="13">
        <f t="shared" si="1"/>
        <v>7.4390017845220147E-11</v>
      </c>
      <c r="G52" s="14">
        <f t="shared" si="4"/>
        <v>0.62872454883038487</v>
      </c>
      <c r="H52" s="15">
        <f>IF(OR(COUNT([1]Calculations!BS53:CB53)&lt;3,COUNT([1]Calculations!CC53:CL53)&lt;3),"N/A",IF(ISERROR(TTEST([1]Calculations!CC53:CL53,[1]Calculations!BS53:CB53,2,2)),"N/A",TTEST([1]Calculations!CC53:CL53,[1]Calculations!BS53:CB53,2,2)))</f>
        <v>0.13118857370452994</v>
      </c>
      <c r="I52" s="14">
        <f t="shared" si="0"/>
        <v>-1.5905216391825294</v>
      </c>
      <c r="J52" s="16" t="str">
        <f>IF(AND('[1]Test Sample Data'!M52&gt;=35,'[1]Control Sample Data'!M52&gt;=35),"C",IF(AND('[1]Test Sample Data'!M52&gt;=30,'[1]Control Sample Data'!M52&gt;=30, OR(H52&gt;=0.05, H52="N/A")),"B",IF(OR(AND('[1]Test Sample Data'!M52&gt;=30,'[1]Control Sample Data'!M52&lt;=30), AND('[1]Test Sample Data'!M52&lt;=30,'[1]Control Sample Data'!M52&gt;=30)),"A","OKAY")))</f>
        <v>OKAY</v>
      </c>
    </row>
    <row r="53" spans="1:10">
      <c r="A53" s="17" t="str">
        <f>'[1]Gene Table'!D53</f>
        <v>NOS2</v>
      </c>
      <c r="B53" s="12" t="s">
        <v>62</v>
      </c>
      <c r="C53" t="s">
        <v>17</v>
      </c>
      <c r="D53" t="s">
        <v>17</v>
      </c>
      <c r="E53" s="13" t="str">
        <f t="shared" si="3"/>
        <v>N/A</v>
      </c>
      <c r="F53" s="13" t="str">
        <f t="shared" si="1"/>
        <v>N/A</v>
      </c>
      <c r="G53" s="14" t="str">
        <f t="shared" si="4"/>
        <v>N/A</v>
      </c>
      <c r="H53" s="15">
        <f>IF(OR(COUNT([1]Calculations!BS54:CB54)&lt;3,COUNT([1]Calculations!CC54:CL54)&lt;3),"N/A",IF(ISERROR(TTEST([1]Calculations!CC54:CL54,[1]Calculations!BS54:CB54,2,2)),"N/A",TTEST([1]Calculations!CC54:CL54,[1]Calculations!BS54:CB54,2,2)))</f>
        <v>5.5170343387694624E-5</v>
      </c>
      <c r="I53" s="14" t="str">
        <f t="shared" si="0"/>
        <v>N/A</v>
      </c>
      <c r="J53" s="16" t="str">
        <f>IF(AND('[1]Test Sample Data'!M53&gt;=35,'[1]Control Sample Data'!M53&gt;=35),"C",IF(AND('[1]Test Sample Data'!M53&gt;=30,'[1]Control Sample Data'!M53&gt;=30, OR(H53&gt;=0.05, H53="N/A")),"B",IF(OR(AND('[1]Test Sample Data'!M53&gt;=30,'[1]Control Sample Data'!M53&lt;=30), AND('[1]Test Sample Data'!M53&lt;=30,'[1]Control Sample Data'!M53&gt;=30)),"A","OKAY")))</f>
        <v>OKAY</v>
      </c>
    </row>
    <row r="54" spans="1:10">
      <c r="A54" s="17" t="str">
        <f>'[1]Gene Table'!D54</f>
        <v>NOS3</v>
      </c>
      <c r="B54" s="12" t="s">
        <v>63</v>
      </c>
      <c r="C54">
        <v>25.724799999999998</v>
      </c>
      <c r="D54">
        <v>25.317799999999998</v>
      </c>
      <c r="E54" s="13">
        <f t="shared" si="3"/>
        <v>1.8032816672996053E-8</v>
      </c>
      <c r="F54" s="13">
        <f t="shared" si="1"/>
        <v>2.391017615746859E-8</v>
      </c>
      <c r="G54" s="14">
        <f t="shared" si="4"/>
        <v>0.7541900383432899</v>
      </c>
      <c r="H54" s="15">
        <f>IF(OR(COUNT([1]Calculations!BS55:CB55)&lt;3,COUNT([1]Calculations!CC55:CL55)&lt;3),"N/A",IF(ISERROR(TTEST([1]Calculations!CC55:CL55,[1]Calculations!BS55:CB55,2,2)),"N/A",TTEST([1]Calculations!CC55:CL55,[1]Calculations!BS55:CB55,2,2)))</f>
        <v>3.3840039049066795E-2</v>
      </c>
      <c r="I54" s="14">
        <f t="shared" si="0"/>
        <v>-1.3259257602986572</v>
      </c>
      <c r="J54" s="16" t="str">
        <f>IF(AND('[1]Test Sample Data'!M54&gt;=35,'[1]Control Sample Data'!M54&gt;=35),"C",IF(AND('[1]Test Sample Data'!M54&gt;=30,'[1]Control Sample Data'!M54&gt;=30, OR(H54&gt;=0.05, H54="N/A")),"B",IF(OR(AND('[1]Test Sample Data'!M54&gt;=30,'[1]Control Sample Data'!M54&lt;=30), AND('[1]Test Sample Data'!M54&lt;=30,'[1]Control Sample Data'!M54&gt;=30)),"A","OKAY")))</f>
        <v>OKAY</v>
      </c>
    </row>
    <row r="55" spans="1:10">
      <c r="A55" s="17" t="str">
        <f>'[1]Gene Table'!D55</f>
        <v>NPPB</v>
      </c>
      <c r="B55" s="12" t="s">
        <v>64</v>
      </c>
      <c r="C55">
        <v>39.853400000000001</v>
      </c>
      <c r="D55">
        <v>36.176400000000001</v>
      </c>
      <c r="E55" s="13">
        <f t="shared" si="3"/>
        <v>1.006772097852713E-12</v>
      </c>
      <c r="F55" s="13">
        <f t="shared" si="1"/>
        <v>1.2877111757754337E-11</v>
      </c>
      <c r="G55" s="14">
        <f t="shared" si="4"/>
        <v>7.8183067507079387E-2</v>
      </c>
      <c r="H55" s="15">
        <f>IF(OR(COUNT([1]Calculations!BS56:CB56)&lt;3,COUNT([1]Calculations!CC56:CL56)&lt;3),"N/A",IF(ISERROR(TTEST([1]Calculations!CC56:CL56,[1]Calculations!BS56:CB56,2,2)),"N/A",TTEST([1]Calculations!CC56:CL56,[1]Calculations!BS56:CB56,2,2)))</f>
        <v>7.419295518014388E-5</v>
      </c>
      <c r="I55" s="14">
        <f t="shared" si="0"/>
        <v>-12.790493285639517</v>
      </c>
      <c r="J55" s="16" t="str">
        <f>IF(AND('[1]Test Sample Data'!M55&gt;=35,'[1]Control Sample Data'!M55&gt;=35),"C",IF(AND('[1]Test Sample Data'!M55&gt;=30,'[1]Control Sample Data'!M55&gt;=30, OR(H55&gt;=0.05, H55="N/A")),"B",IF(OR(AND('[1]Test Sample Data'!M55&gt;=30,'[1]Control Sample Data'!M55&lt;=30), AND('[1]Test Sample Data'!M55&lt;=30,'[1]Control Sample Data'!M55&gt;=30)),"A","OKAY")))</f>
        <v>A</v>
      </c>
    </row>
    <row r="56" spans="1:10">
      <c r="A56" s="17" t="str">
        <f>'[1]Gene Table'!D56</f>
        <v>NPR1</v>
      </c>
      <c r="B56" s="12" t="s">
        <v>65</v>
      </c>
      <c r="C56">
        <v>31.058599999999998</v>
      </c>
      <c r="D56">
        <v>30.1828</v>
      </c>
      <c r="E56" s="13">
        <f t="shared" si="3"/>
        <v>4.4712584784381234E-10</v>
      </c>
      <c r="F56" s="13">
        <f t="shared" si="1"/>
        <v>8.2048726921558407E-10</v>
      </c>
      <c r="G56" s="14">
        <f t="shared" si="4"/>
        <v>0.5449515972030633</v>
      </c>
      <c r="H56" s="15">
        <f>IF(OR(COUNT([1]Calculations!BS57:CB57)&lt;3,COUNT([1]Calculations!CC57:CL57)&lt;3),"N/A",IF(ISERROR(TTEST([1]Calculations!CC57:CL57,[1]Calculations!BS57:CB57,2,2)),"N/A",TTEST([1]Calculations!CC57:CL57,[1]Calculations!BS57:CB57,2,2)))</f>
        <v>3.261389130523031E-6</v>
      </c>
      <c r="I56" s="14">
        <f t="shared" si="0"/>
        <v>-1.8350253584583471</v>
      </c>
      <c r="J56" s="16" t="str">
        <f>IF(AND('[1]Test Sample Data'!M56&gt;=35,'[1]Control Sample Data'!M56&gt;=35),"C",IF(AND('[1]Test Sample Data'!M56&gt;=30,'[1]Control Sample Data'!M56&gt;=30, OR(H56&gt;=0.05, H56="N/A")),"B",IF(OR(AND('[1]Test Sample Data'!M56&gt;=30,'[1]Control Sample Data'!M56&lt;=30), AND('[1]Test Sample Data'!M56&lt;=30,'[1]Control Sample Data'!M56&gt;=30)),"A","OKAY")))</f>
        <v>A</v>
      </c>
    </row>
    <row r="57" spans="1:10">
      <c r="A57" s="17" t="str">
        <f>'[1]Gene Table'!D57</f>
        <v>OCLN</v>
      </c>
      <c r="B57" s="12" t="s">
        <v>66</v>
      </c>
      <c r="C57">
        <v>28.495799999999999</v>
      </c>
      <c r="D57">
        <v>28.129799999999999</v>
      </c>
      <c r="E57" s="13">
        <f t="shared" si="3"/>
        <v>2.6418578722710856E-9</v>
      </c>
      <c r="F57" s="13">
        <f t="shared" si="1"/>
        <v>3.4047594031300944E-9</v>
      </c>
      <c r="G57" s="14">
        <f t="shared" si="4"/>
        <v>0.77593085427485675</v>
      </c>
      <c r="H57" s="15">
        <f>IF(OR(COUNT([1]Calculations!BS58:CB58)&lt;3,COUNT([1]Calculations!CC58:CL58)&lt;3),"N/A",IF(ISERROR(TTEST([1]Calculations!CC58:CL58,[1]Calculations!BS58:CB58,2,2)),"N/A",TTEST([1]Calculations!CC58:CL58,[1]Calculations!BS58:CB58,2,2)))</f>
        <v>3.2729814054374487E-2</v>
      </c>
      <c r="I57" s="14">
        <f t="shared" si="0"/>
        <v>-1.2887746304850143</v>
      </c>
      <c r="J57" s="16" t="str">
        <f>IF(AND('[1]Test Sample Data'!M57&gt;=35,'[1]Control Sample Data'!M57&gt;=35),"C",IF(AND('[1]Test Sample Data'!M57&gt;=30,'[1]Control Sample Data'!M57&gt;=30, OR(H57&gt;=0.05, H57="N/A")),"B",IF(OR(AND('[1]Test Sample Data'!M57&gt;=30,'[1]Control Sample Data'!M57&lt;=30), AND('[1]Test Sample Data'!M57&lt;=30,'[1]Control Sample Data'!M57&gt;=30)),"A","OKAY")))</f>
        <v>OKAY</v>
      </c>
    </row>
    <row r="58" spans="1:10">
      <c r="A58" s="17" t="str">
        <f>'[1]Gene Table'!D58</f>
        <v>PDGFRA</v>
      </c>
      <c r="B58" s="12" t="s">
        <v>67</v>
      </c>
      <c r="C58">
        <v>33.234699999999997</v>
      </c>
      <c r="D58">
        <v>33.696599999999997</v>
      </c>
      <c r="E58" s="13">
        <f t="shared" si="3"/>
        <v>9.8936923842283157E-11</v>
      </c>
      <c r="F58" s="13">
        <f t="shared" si="1"/>
        <v>7.1831121661904478E-11</v>
      </c>
      <c r="G58" s="14">
        <f t="shared" si="4"/>
        <v>1.3773545721304559</v>
      </c>
      <c r="H58" s="15">
        <f>IF(OR(COUNT([1]Calculations!BS59:CB59)&lt;3,COUNT([1]Calculations!CC59:CL59)&lt;3),"N/A",IF(ISERROR(TTEST([1]Calculations!CC59:CL59,[1]Calculations!BS59:CB59,2,2)),"N/A",TTEST([1]Calculations!CC59:CL59,[1]Calculations!BS59:CB59,2,2)))</f>
        <v>4.0835161666657171E-5</v>
      </c>
      <c r="I58" s="14">
        <f t="shared" si="0"/>
        <v>1.3773545721304559</v>
      </c>
      <c r="J58" s="16" t="str">
        <f>IF(AND('[1]Test Sample Data'!M58&gt;=35,'[1]Control Sample Data'!M58&gt;=35),"C",IF(AND('[1]Test Sample Data'!M58&gt;=30,'[1]Control Sample Data'!M58&gt;=30, OR(H58&gt;=0.05, H58="N/A")),"B",IF(OR(AND('[1]Test Sample Data'!M58&gt;=30,'[1]Control Sample Data'!M58&lt;=30), AND('[1]Test Sample Data'!M58&lt;=30,'[1]Control Sample Data'!M58&gt;=30)),"A","OKAY")))</f>
        <v>A</v>
      </c>
    </row>
    <row r="59" spans="1:10">
      <c r="A59" s="17" t="str">
        <f>'[1]Gene Table'!D59</f>
        <v>PECAM1</v>
      </c>
      <c r="B59" s="12" t="s">
        <v>68</v>
      </c>
      <c r="C59">
        <v>23.621500000000001</v>
      </c>
      <c r="D59">
        <v>22.503900000000002</v>
      </c>
      <c r="E59" s="13">
        <f t="shared" si="3"/>
        <v>7.7485413934527121E-8</v>
      </c>
      <c r="F59" s="13">
        <f t="shared" si="1"/>
        <v>1.681322715613702E-7</v>
      </c>
      <c r="G59" s="14">
        <f t="shared" si="4"/>
        <v>0.4608598528703281</v>
      </c>
      <c r="H59" s="15">
        <f>IF(OR(COUNT([1]Calculations!BS60:CB60)&lt;3,COUNT([1]Calculations!CC60:CL60)&lt;3),"N/A",IF(ISERROR(TTEST([1]Calculations!CC60:CL60,[1]Calculations!BS60:CB60,2,2)),"N/A",TTEST([1]Calculations!CC60:CL60,[1]Calculations!BS60:CB60,2,2)))</f>
        <v>0.2869534396756771</v>
      </c>
      <c r="I59" s="14">
        <f t="shared" si="0"/>
        <v>-2.1698570482366781</v>
      </c>
      <c r="J59" s="16" t="str">
        <f>IF(AND('[1]Test Sample Data'!M59&gt;=35,'[1]Control Sample Data'!M59&gt;=35),"C",IF(AND('[1]Test Sample Data'!M59&gt;=30,'[1]Control Sample Data'!M59&gt;=30, OR(H59&gt;=0.05, H59="N/A")),"B",IF(OR(AND('[1]Test Sample Data'!M59&gt;=30,'[1]Control Sample Data'!M59&lt;=30), AND('[1]Test Sample Data'!M59&lt;=30,'[1]Control Sample Data'!M59&gt;=30)),"A","OKAY")))</f>
        <v>B</v>
      </c>
    </row>
    <row r="60" spans="1:10">
      <c r="A60" s="17" t="str">
        <f>'[1]Gene Table'!D60</f>
        <v>PF4</v>
      </c>
      <c r="B60" s="12" t="s">
        <v>69</v>
      </c>
      <c r="C60">
        <v>30.264299999999999</v>
      </c>
      <c r="D60">
        <v>34.710999999999999</v>
      </c>
      <c r="E60" s="13">
        <f t="shared" si="3"/>
        <v>7.7542161385616943E-10</v>
      </c>
      <c r="F60" s="13">
        <f t="shared" si="1"/>
        <v>3.5558859284312399E-11</v>
      </c>
      <c r="G60" s="14">
        <f t="shared" si="4"/>
        <v>21.806706667844779</v>
      </c>
      <c r="H60" s="15">
        <f>IF(OR(COUNT([1]Calculations!BS61:CB61)&lt;3,COUNT([1]Calculations!CC61:CL61)&lt;3),"N/A",IF(ISERROR(TTEST([1]Calculations!CC61:CL61,[1]Calculations!BS61:CB61,2,2)),"N/A",TTEST([1]Calculations!CC61:CL61,[1]Calculations!BS61:CB61,2,2)))</f>
        <v>9.8891328173962383E-5</v>
      </c>
      <c r="I60" s="14">
        <f t="shared" si="0"/>
        <v>21.806706667844779</v>
      </c>
      <c r="J60" s="16" t="str">
        <f>IF(AND('[1]Test Sample Data'!M60&gt;=35,'[1]Control Sample Data'!M60&gt;=35),"C",IF(AND('[1]Test Sample Data'!M60&gt;=30,'[1]Control Sample Data'!M60&gt;=30, OR(H60&gt;=0.05, H60="N/A")),"B",IF(OR(AND('[1]Test Sample Data'!M60&gt;=30,'[1]Control Sample Data'!M60&lt;=30), AND('[1]Test Sample Data'!M60&lt;=30,'[1]Control Sample Data'!M60&gt;=30)),"A","OKAY")))</f>
        <v>OKAY</v>
      </c>
    </row>
    <row r="61" spans="1:10">
      <c r="A61" s="17" t="str">
        <f>'[1]Gene Table'!D61</f>
        <v>PGF</v>
      </c>
      <c r="B61" s="12" t="s">
        <v>70</v>
      </c>
      <c r="C61">
        <v>26.573499999999999</v>
      </c>
      <c r="D61">
        <v>25.959599999999998</v>
      </c>
      <c r="E61" s="13">
        <f t="shared" si="3"/>
        <v>1.001335031705132E-8</v>
      </c>
      <c r="F61" s="13">
        <f t="shared" si="1"/>
        <v>1.5324338076362737E-8</v>
      </c>
      <c r="G61" s="14">
        <f t="shared" si="4"/>
        <v>0.65342791754878915</v>
      </c>
      <c r="H61" s="15">
        <f>IF(OR(COUNT([1]Calculations!BS62:CB62)&lt;3,COUNT([1]Calculations!CC62:CL62)&lt;3),"N/A",IF(ISERROR(TTEST([1]Calculations!CC62:CL62,[1]Calculations!BS62:CB62,2,2)),"N/A",TTEST([1]Calculations!CC62:CL62,[1]Calculations!BS62:CB62,2,2)))</f>
        <v>7.6559701264129472E-4</v>
      </c>
      <c r="I61" s="14">
        <f t="shared" si="0"/>
        <v>-1.5303906875471593</v>
      </c>
      <c r="J61" s="16" t="str">
        <f>IF(AND('[1]Test Sample Data'!M61&gt;=35,'[1]Control Sample Data'!M61&gt;=35),"C",IF(AND('[1]Test Sample Data'!M61&gt;=30,'[1]Control Sample Data'!M61&gt;=30, OR(H61&gt;=0.05, H61="N/A")),"B",IF(OR(AND('[1]Test Sample Data'!M61&gt;=30,'[1]Control Sample Data'!M61&lt;=30), AND('[1]Test Sample Data'!M61&lt;=30,'[1]Control Sample Data'!M61&gt;=30)),"A","OKAY")))</f>
        <v>OKAY</v>
      </c>
    </row>
    <row r="62" spans="1:10">
      <c r="A62" s="17" t="str">
        <f>'[1]Gene Table'!D62</f>
        <v>PLA2G4C</v>
      </c>
      <c r="B62" s="12" t="s">
        <v>71</v>
      </c>
      <c r="C62">
        <v>25.132999999999999</v>
      </c>
      <c r="D62">
        <v>23.958200000000001</v>
      </c>
      <c r="E62" s="13">
        <f t="shared" si="3"/>
        <v>2.717772619485168E-8</v>
      </c>
      <c r="F62" s="13">
        <f t="shared" si="1"/>
        <v>6.1356864497973285E-8</v>
      </c>
      <c r="G62" s="14">
        <f t="shared" si="4"/>
        <v>0.4429451605329246</v>
      </c>
      <c r="H62" s="15">
        <f>IF(OR(COUNT([1]Calculations!BS63:CB63)&lt;3,COUNT([1]Calculations!CC63:CL63)&lt;3),"N/A",IF(ISERROR(TTEST([1]Calculations!CC63:CL63,[1]Calculations!BS63:CB63,2,2)),"N/A",TTEST([1]Calculations!CC63:CL63,[1]Calculations!BS63:CB63,2,2)))</f>
        <v>5.0513866207096481E-4</v>
      </c>
      <c r="I62" s="14">
        <f t="shared" si="0"/>
        <v>-2.2576158159101705</v>
      </c>
      <c r="J62" s="16" t="str">
        <f>IF(AND('[1]Test Sample Data'!M62&gt;=35,'[1]Control Sample Data'!M62&gt;=35),"C",IF(AND('[1]Test Sample Data'!M62&gt;=30,'[1]Control Sample Data'!M62&gt;=30, OR(H62&gt;=0.05, H62="N/A")),"B",IF(OR(AND('[1]Test Sample Data'!M62&gt;=30,'[1]Control Sample Data'!M62&lt;=30), AND('[1]Test Sample Data'!M62&lt;=30,'[1]Control Sample Data'!M62&gt;=30)),"A","OKAY")))</f>
        <v>OKAY</v>
      </c>
    </row>
    <row r="63" spans="1:10">
      <c r="A63" s="17" t="str">
        <f>'[1]Gene Table'!D63</f>
        <v>PLAT</v>
      </c>
      <c r="B63" s="12" t="s">
        <v>72</v>
      </c>
      <c r="C63">
        <v>33.0199</v>
      </c>
      <c r="D63">
        <v>33.592300000000002</v>
      </c>
      <c r="E63" s="13">
        <f t="shared" si="3"/>
        <v>1.1482055616849773E-10</v>
      </c>
      <c r="F63" s="13">
        <f t="shared" si="1"/>
        <v>7.721649364053769E-11</v>
      </c>
      <c r="G63" s="14">
        <f t="shared" si="4"/>
        <v>1.4869952098966894</v>
      </c>
      <c r="H63" s="15">
        <f>IF(OR(COUNT([1]Calculations!BS64:CB64)&lt;3,COUNT([1]Calculations!CC64:CL64)&lt;3),"N/A",IF(ISERROR(TTEST([1]Calculations!CC64:CL64,[1]Calculations!BS64:CB64,2,2)),"N/A",TTEST([1]Calculations!CC64:CL64,[1]Calculations!BS64:CB64,2,2)))</f>
        <v>3.0406536617253212E-2</v>
      </c>
      <c r="I63" s="14">
        <f t="shared" si="0"/>
        <v>1.4869952098966894</v>
      </c>
      <c r="J63" s="16" t="str">
        <f>IF(AND('[1]Test Sample Data'!M63&gt;=35,'[1]Control Sample Data'!M63&gt;=35),"C",IF(AND('[1]Test Sample Data'!M63&gt;=30,'[1]Control Sample Data'!M63&gt;=30, OR(H63&gt;=0.05, H63="N/A")),"B",IF(OR(AND('[1]Test Sample Data'!M63&gt;=30,'[1]Control Sample Data'!M63&lt;=30), AND('[1]Test Sample Data'!M63&lt;=30,'[1]Control Sample Data'!M63&gt;=30)),"A","OKAY")))</f>
        <v>OKAY</v>
      </c>
    </row>
    <row r="64" spans="1:10">
      <c r="A64" s="17" t="str">
        <f>'[1]Gene Table'!D64</f>
        <v>PLAU</v>
      </c>
      <c r="B64" s="12" t="s">
        <v>73</v>
      </c>
      <c r="C64">
        <v>24.309000000000001</v>
      </c>
      <c r="D64">
        <v>24.072399999999998</v>
      </c>
      <c r="E64" s="13">
        <f t="shared" si="3"/>
        <v>4.8112933308170164E-8</v>
      </c>
      <c r="F64" s="13">
        <f t="shared" si="1"/>
        <v>5.6687268701857253E-8</v>
      </c>
      <c r="G64" s="14">
        <f t="shared" si="4"/>
        <v>0.84874319066626391</v>
      </c>
      <c r="H64" s="15">
        <f>IF(OR(COUNT([1]Calculations!BS65:CB65)&lt;3,COUNT([1]Calculations!CC65:CL65)&lt;3),"N/A",IF(ISERROR(TTEST([1]Calculations!CC65:CL65,[1]Calculations!BS65:CB65,2,2)),"N/A",TTEST([1]Calculations!CC65:CL65,[1]Calculations!BS65:CB65,2,2)))</f>
        <v>7.1453758170742933E-6</v>
      </c>
      <c r="I64" s="14">
        <f t="shared" si="0"/>
        <v>-1.178212692599041</v>
      </c>
      <c r="J64" s="16" t="str">
        <f>IF(AND('[1]Test Sample Data'!M64&gt;=35,'[1]Control Sample Data'!M64&gt;=35),"C",IF(AND('[1]Test Sample Data'!M64&gt;=30,'[1]Control Sample Data'!M64&gt;=30, OR(H64&gt;=0.05, H64="N/A")),"B",IF(OR(AND('[1]Test Sample Data'!M64&gt;=30,'[1]Control Sample Data'!M64&lt;=30), AND('[1]Test Sample Data'!M64&lt;=30,'[1]Control Sample Data'!M64&gt;=30)),"A","OKAY")))</f>
        <v>A</v>
      </c>
    </row>
    <row r="65" spans="1:10">
      <c r="A65" s="17" t="str">
        <f>'[1]Gene Table'!D65</f>
        <v>PLG</v>
      </c>
      <c r="B65" s="12" t="s">
        <v>74</v>
      </c>
      <c r="C65">
        <v>36.5184</v>
      </c>
      <c r="D65">
        <v>36.596299999999999</v>
      </c>
      <c r="E65" s="13">
        <f t="shared" si="3"/>
        <v>1.0159356640584431E-11</v>
      </c>
      <c r="F65" s="13">
        <f t="shared" si="1"/>
        <v>9.6253375722715682E-12</v>
      </c>
      <c r="G65" s="14">
        <f t="shared" si="4"/>
        <v>1.0554805547652948</v>
      </c>
      <c r="H65" s="15">
        <f>IF(OR(COUNT([1]Calculations!BS66:CB66)&lt;3,COUNT([1]Calculations!CC66:CL66)&lt;3),"N/A",IF(ISERROR(TTEST([1]Calculations!CC66:CL66,[1]Calculations!BS66:CB66,2,2)),"N/A",TTEST([1]Calculations!CC66:CL66,[1]Calculations!BS66:CB66,2,2)))</f>
        <v>6.1565065283568671E-2</v>
      </c>
      <c r="I65" s="14">
        <f t="shared" si="0"/>
        <v>1.0554805547652948</v>
      </c>
      <c r="J65" s="16" t="str">
        <f>IF(AND('[1]Test Sample Data'!M65&gt;=35,'[1]Control Sample Data'!M65&gt;=35),"C",IF(AND('[1]Test Sample Data'!M65&gt;=30,'[1]Control Sample Data'!M65&gt;=30, OR(H65&gt;=0.05, H65="N/A")),"B",IF(OR(AND('[1]Test Sample Data'!M65&gt;=30,'[1]Control Sample Data'!M65&lt;=30), AND('[1]Test Sample Data'!M65&lt;=30,'[1]Control Sample Data'!M65&gt;=30)),"A","OKAY")))</f>
        <v>C</v>
      </c>
    </row>
    <row r="66" spans="1:10">
      <c r="A66" s="17" t="str">
        <f>'[1]Gene Table'!D66</f>
        <v>PTGIS</v>
      </c>
      <c r="B66" s="12" t="s">
        <v>75</v>
      </c>
      <c r="C66">
        <v>27.869800000000001</v>
      </c>
      <c r="D66">
        <v>27.3521</v>
      </c>
      <c r="E66" s="13">
        <f t="shared" si="3"/>
        <v>4.0771268795993337E-9</v>
      </c>
      <c r="F66" s="13">
        <f t="shared" si="1"/>
        <v>5.8371043275658408E-9</v>
      </c>
      <c r="G66" s="14">
        <f t="shared" si="4"/>
        <v>0.69848449690114689</v>
      </c>
      <c r="H66" s="15">
        <f>IF(OR(COUNT([1]Calculations!BS67:CB67)&lt;3,COUNT([1]Calculations!CC67:CL67)&lt;3),"N/A",IF(ISERROR(TTEST([1]Calculations!CC67:CL67,[1]Calculations!BS67:CB67,2,2)),"N/A",TTEST([1]Calculations!CC67:CL67,[1]Calculations!BS67:CB67,2,2)))</f>
        <v>8.0975722343200574E-6</v>
      </c>
      <c r="I66" s="14">
        <f t="shared" si="0"/>
        <v>-1.4316710026300343</v>
      </c>
      <c r="J66" s="16" t="str">
        <f>IF(AND('[1]Test Sample Data'!M66&gt;=35,'[1]Control Sample Data'!M66&gt;=35),"C",IF(AND('[1]Test Sample Data'!M66&gt;=30,'[1]Control Sample Data'!M66&gt;=30, OR(H66&gt;=0.05, H66="N/A")),"B",IF(OR(AND('[1]Test Sample Data'!M66&gt;=30,'[1]Control Sample Data'!M66&lt;=30), AND('[1]Test Sample Data'!M66&lt;=30,'[1]Control Sample Data'!M66&gt;=30)),"A","OKAY")))</f>
        <v>OKAY</v>
      </c>
    </row>
    <row r="67" spans="1:10">
      <c r="A67" s="17" t="str">
        <f>'[1]Gene Table'!D67</f>
        <v>RHOB</v>
      </c>
      <c r="B67" s="12" t="s">
        <v>76</v>
      </c>
      <c r="C67">
        <v>21.118300000000001</v>
      </c>
      <c r="D67">
        <v>20.1799</v>
      </c>
      <c r="E67" s="13">
        <f t="shared" si="3"/>
        <v>4.3929700519034303E-7</v>
      </c>
      <c r="F67" s="13">
        <f t="shared" si="1"/>
        <v>8.4186952850390047E-7</v>
      </c>
      <c r="G67" s="14">
        <f t="shared" si="4"/>
        <v>0.521811266849181</v>
      </c>
      <c r="H67" s="15">
        <f>IF(OR(COUNT([1]Calculations!BS68:CB68)&lt;3,COUNT([1]Calculations!CC68:CL68)&lt;3),"N/A",IF(ISERROR(TTEST([1]Calculations!CC68:CL68,[1]Calculations!BS68:CB68,2,2)),"N/A",TTEST([1]Calculations!CC68:CL68,[1]Calculations!BS68:CB68,2,2)))</f>
        <v>6.1565065283568671E-2</v>
      </c>
      <c r="I67" s="14">
        <f t="shared" ref="I67:I91" si="5">IF(G67&gt;1,G67,-1/G67)</f>
        <v>-1.9164017021675959</v>
      </c>
      <c r="J67" s="16" t="str">
        <f>IF(AND('[1]Test Sample Data'!M67&gt;=35,'[1]Control Sample Data'!M67&gt;=35),"C",IF(AND('[1]Test Sample Data'!M67&gt;=30,'[1]Control Sample Data'!M67&gt;=30, OR(H67&gt;=0.05, H67="N/A")),"B",IF(OR(AND('[1]Test Sample Data'!M67&gt;=30,'[1]Control Sample Data'!M67&lt;=30), AND('[1]Test Sample Data'!M67&lt;=30,'[1]Control Sample Data'!M67&gt;=30)),"A","OKAY")))</f>
        <v>C</v>
      </c>
    </row>
    <row r="68" spans="1:10">
      <c r="A68" s="17" t="str">
        <f>'[1]Gene Table'!D68</f>
        <v>RIPK1</v>
      </c>
      <c r="B68" s="12" t="s">
        <v>77</v>
      </c>
      <c r="C68">
        <v>27.381900000000002</v>
      </c>
      <c r="D68">
        <v>27.078700000000001</v>
      </c>
      <c r="E68" s="13">
        <f t="shared" si="3"/>
        <v>5.7177710539876385E-9</v>
      </c>
      <c r="F68" s="13">
        <f t="shared" si="3"/>
        <v>7.055033112106708E-9</v>
      </c>
      <c r="G68" s="14">
        <f t="shared" si="4"/>
        <v>0.81045275948821893</v>
      </c>
      <c r="H68" s="15">
        <f>IF(OR(COUNT([1]Calculations!BS69:CB69)&lt;3,COUNT([1]Calculations!CC69:CL69)&lt;3),"N/A",IF(ISERROR(TTEST([1]Calculations!CC69:CL69,[1]Calculations!BS69:CB69,2,2)),"N/A",TTEST([1]Calculations!CC69:CL69,[1]Calculations!BS69:CB69,2,2)))</f>
        <v>2.4942656214085648E-6</v>
      </c>
      <c r="I68" s="14">
        <f t="shared" si="5"/>
        <v>-1.2338782097940852</v>
      </c>
      <c r="J68" s="16" t="str">
        <f>IF(AND('[1]Test Sample Data'!M68&gt;=35,'[1]Control Sample Data'!M68&gt;=35),"C",IF(AND('[1]Test Sample Data'!M68&gt;=30,'[1]Control Sample Data'!M68&gt;=30, OR(H68&gt;=0.05, H68="N/A")),"B",IF(OR(AND('[1]Test Sample Data'!M68&gt;=30,'[1]Control Sample Data'!M68&lt;=30), AND('[1]Test Sample Data'!M68&lt;=30,'[1]Control Sample Data'!M68&gt;=30)),"A","OKAY")))</f>
        <v>OKAY</v>
      </c>
    </row>
    <row r="69" spans="1:10">
      <c r="A69" s="17" t="str">
        <f>'[1]Gene Table'!D69</f>
        <v>SELE</v>
      </c>
      <c r="B69" s="12" t="s">
        <v>78</v>
      </c>
      <c r="C69">
        <v>29.538699999999999</v>
      </c>
      <c r="D69">
        <v>28.604399999999998</v>
      </c>
      <c r="E69" s="13">
        <f t="shared" ref="E69:F92" si="6">IF(ISERROR(2^-C69),"N/A",2^-C69)</f>
        <v>1.2822280317234965E-9</v>
      </c>
      <c r="F69" s="13">
        <f t="shared" si="6"/>
        <v>2.45029058914486E-9</v>
      </c>
      <c r="G69" s="14">
        <f t="shared" si="4"/>
        <v>0.52329631326339465</v>
      </c>
      <c r="H69" s="15">
        <f>IF(OR(COUNT([1]Calculations!BS70:CB70)&lt;3,COUNT([1]Calculations!CC70:CL70)&lt;3),"N/A",IF(ISERROR(TTEST([1]Calculations!CC70:CL70,[1]Calculations!BS70:CB70,2,2)),"N/A",TTEST([1]Calculations!CC70:CL70,[1]Calculations!BS70:CB70,2,2)))</f>
        <v>1.665481747324998E-2</v>
      </c>
      <c r="I69" s="14">
        <f t="shared" si="5"/>
        <v>-1.9109632050793037</v>
      </c>
      <c r="J69" s="16" t="str">
        <f>IF(AND('[1]Test Sample Data'!M69&gt;=35,'[1]Control Sample Data'!M69&gt;=35),"C",IF(AND('[1]Test Sample Data'!M69&gt;=30,'[1]Control Sample Data'!M69&gt;=30, OR(H69&gt;=0.05, H69="N/A")),"B",IF(OR(AND('[1]Test Sample Data'!M69&gt;=30,'[1]Control Sample Data'!M69&lt;=30), AND('[1]Test Sample Data'!M69&lt;=30,'[1]Control Sample Data'!M69&gt;=30)),"A","OKAY")))</f>
        <v>OKAY</v>
      </c>
    </row>
    <row r="70" spans="1:10">
      <c r="A70" s="17" t="str">
        <f>'[1]Gene Table'!D70</f>
        <v>SELL</v>
      </c>
      <c r="B70" s="12" t="s">
        <v>79</v>
      </c>
      <c r="C70">
        <v>32.313600000000001</v>
      </c>
      <c r="D70">
        <v>30.955100000000002</v>
      </c>
      <c r="E70" s="13">
        <f t="shared" si="6"/>
        <v>1.8734285403530619E-10</v>
      </c>
      <c r="F70" s="13">
        <f t="shared" si="6"/>
        <v>4.8038161869672155E-10</v>
      </c>
      <c r="G70" s="14">
        <f t="shared" si="4"/>
        <v>0.38998755727491941</v>
      </c>
      <c r="H70" s="15">
        <f>IF(OR(COUNT([1]Calculations!BS71:CB71)&lt;3,COUNT([1]Calculations!CC71:CL71)&lt;3),"N/A",IF(ISERROR(TTEST([1]Calculations!CC71:CL71,[1]Calculations!BS71:CB71,2,2)),"N/A",TTEST([1]Calculations!CC71:CL71,[1]Calculations!BS71:CB71,2,2)))</f>
        <v>6.1565065283568671E-2</v>
      </c>
      <c r="I70" s="14">
        <f t="shared" si="5"/>
        <v>-2.5641843729261753</v>
      </c>
      <c r="J70" s="16" t="str">
        <f>IF(AND('[1]Test Sample Data'!M70&gt;=35,'[1]Control Sample Data'!M70&gt;=35),"C",IF(AND('[1]Test Sample Data'!M70&gt;=30,'[1]Control Sample Data'!M70&gt;=30, OR(H70&gt;=0.05, H70="N/A")),"B",IF(OR(AND('[1]Test Sample Data'!M70&gt;=30,'[1]Control Sample Data'!M70&lt;=30), AND('[1]Test Sample Data'!M70&lt;=30,'[1]Control Sample Data'!M70&gt;=30)),"A","OKAY")))</f>
        <v>C</v>
      </c>
    </row>
    <row r="71" spans="1:10">
      <c r="A71" s="17" t="str">
        <f>'[1]Gene Table'!D71</f>
        <v>SELPLG</v>
      </c>
      <c r="B71" s="12" t="s">
        <v>80</v>
      </c>
      <c r="C71">
        <v>30.707599999999999</v>
      </c>
      <c r="D71">
        <v>30.992999999999999</v>
      </c>
      <c r="E71" s="13">
        <f t="shared" si="6"/>
        <v>5.7028415500690491E-10</v>
      </c>
      <c r="F71" s="13">
        <f t="shared" si="6"/>
        <v>4.6792618018751378E-10</v>
      </c>
      <c r="G71" s="14">
        <f t="shared" si="4"/>
        <v>1.218748125566244</v>
      </c>
      <c r="H71" s="15">
        <f>IF(OR(COUNT([1]Calculations!BS72:CB72)&lt;3,COUNT([1]Calculations!CC72:CL72)&lt;3),"N/A",IF(ISERROR(TTEST([1]Calculations!CC72:CL72,[1]Calculations!BS72:CB72,2,2)),"N/A",TTEST([1]Calculations!CC72:CL72,[1]Calculations!BS72:CB72,2,2)))</f>
        <v>1.1052741726390794E-5</v>
      </c>
      <c r="I71" s="14">
        <f t="shared" si="5"/>
        <v>1.218748125566244</v>
      </c>
      <c r="J71" s="16" t="str">
        <f>IF(AND('[1]Test Sample Data'!M71&gt;=35,'[1]Control Sample Data'!M71&gt;=35),"C",IF(AND('[1]Test Sample Data'!M71&gt;=30,'[1]Control Sample Data'!M71&gt;=30, OR(H71&gt;=0.05, H71="N/A")),"B",IF(OR(AND('[1]Test Sample Data'!M71&gt;=30,'[1]Control Sample Data'!M71&lt;=30), AND('[1]Test Sample Data'!M71&lt;=30,'[1]Control Sample Data'!M71&gt;=30)),"A","OKAY")))</f>
        <v>OKAY</v>
      </c>
    </row>
    <row r="72" spans="1:10">
      <c r="A72" s="17" t="str">
        <f>'[1]Gene Table'!D72</f>
        <v>SERPINE1</v>
      </c>
      <c r="B72" s="12" t="s">
        <v>81</v>
      </c>
      <c r="C72">
        <v>18.620899999999999</v>
      </c>
      <c r="D72">
        <v>18.437799999999999</v>
      </c>
      <c r="E72" s="13">
        <f t="shared" si="6"/>
        <v>2.4805646692555685E-6</v>
      </c>
      <c r="F72" s="13">
        <f t="shared" si="6"/>
        <v>2.816236649519097E-6</v>
      </c>
      <c r="G72" s="14">
        <f t="shared" si="4"/>
        <v>0.88080831903070078</v>
      </c>
      <c r="H72" s="15">
        <f>IF(OR(COUNT([1]Calculations!BS73:CB73)&lt;3,COUNT([1]Calculations!CC73:CL73)&lt;3),"N/A",IF(ISERROR(TTEST([1]Calculations!CC73:CL73,[1]Calculations!BS73:CB73,2,2)),"N/A",TTEST([1]Calculations!CC73:CL73,[1]Calculations!BS73:CB73,2,2)))</f>
        <v>1.6110467622472147E-5</v>
      </c>
      <c r="I72" s="14">
        <f t="shared" si="5"/>
        <v>-1.1353207938595149</v>
      </c>
      <c r="J72" s="16" t="str">
        <f>IF(AND('[1]Test Sample Data'!M72&gt;=35,'[1]Control Sample Data'!M72&gt;=35),"C",IF(AND('[1]Test Sample Data'!M72&gt;=30,'[1]Control Sample Data'!M72&gt;=30, OR(H72&gt;=0.05, H72="N/A")),"B",IF(OR(AND('[1]Test Sample Data'!M72&gt;=30,'[1]Control Sample Data'!M72&lt;=30), AND('[1]Test Sample Data'!M72&lt;=30,'[1]Control Sample Data'!M72&gt;=30)),"A","OKAY")))</f>
        <v>OKAY</v>
      </c>
    </row>
    <row r="73" spans="1:10">
      <c r="A73" s="17" t="str">
        <f>'[1]Gene Table'!D73</f>
        <v>SOD1</v>
      </c>
      <c r="B73" s="12" t="s">
        <v>82</v>
      </c>
      <c r="C73">
        <v>22.0489</v>
      </c>
      <c r="D73">
        <v>21.991099999999999</v>
      </c>
      <c r="E73" s="13">
        <f t="shared" si="6"/>
        <v>2.3047282681850449E-7</v>
      </c>
      <c r="F73" s="13">
        <f t="shared" si="6"/>
        <v>2.3989393173162897E-7</v>
      </c>
      <c r="G73" s="14">
        <f t="shared" si="4"/>
        <v>0.96072803990863787</v>
      </c>
      <c r="H73" s="15">
        <f>IF(OR(COUNT([1]Calculations!BS74:CB74)&lt;3,COUNT([1]Calculations!CC74:CL74)&lt;3),"N/A",IF(ISERROR(TTEST([1]Calculations!CC74:CL74,[1]Calculations!BS74:CB74,2,2)),"N/A",TTEST([1]Calculations!CC74:CL74,[1]Calculations!BS74:CB74,2,2)))</f>
        <v>7.1428070248948875E-3</v>
      </c>
      <c r="I73" s="14">
        <f t="shared" si="5"/>
        <v>-1.0408772914498226</v>
      </c>
      <c r="J73" s="16" t="str">
        <f>IF(AND('[1]Test Sample Data'!M73&gt;=35,'[1]Control Sample Data'!M73&gt;=35),"C",IF(AND('[1]Test Sample Data'!M73&gt;=30,'[1]Control Sample Data'!M73&gt;=30, OR(H73&gt;=0.05, H73="N/A")),"B",IF(OR(AND('[1]Test Sample Data'!M73&gt;=30,'[1]Control Sample Data'!M73&lt;=30), AND('[1]Test Sample Data'!M73&lt;=30,'[1]Control Sample Data'!M73&gt;=30)),"A","OKAY")))</f>
        <v>OKAY</v>
      </c>
    </row>
    <row r="74" spans="1:10">
      <c r="A74" s="17" t="str">
        <f>'[1]Gene Table'!D74</f>
        <v>SPHK1</v>
      </c>
      <c r="B74" s="12" t="s">
        <v>83</v>
      </c>
      <c r="C74">
        <v>25.3324</v>
      </c>
      <c r="D74">
        <v>25.0809</v>
      </c>
      <c r="E74" s="13">
        <f t="shared" si="6"/>
        <v>2.3669426639155447E-8</v>
      </c>
      <c r="F74" s="13">
        <f t="shared" si="6"/>
        <v>2.817713169166668E-8</v>
      </c>
      <c r="G74" s="14">
        <f t="shared" si="4"/>
        <v>0.84002257213979037</v>
      </c>
      <c r="H74" s="15">
        <f>IF(OR(COUNT([1]Calculations!BS75:CB75)&lt;3,COUNT([1]Calculations!CC75:CL75)&lt;3),"N/A",IF(ISERROR(TTEST([1]Calculations!CC75:CL75,[1]Calculations!BS75:CB75,2,2)),"N/A",TTEST([1]Calculations!CC75:CL75,[1]Calculations!BS75:CB75,2,2)))</f>
        <v>1.3103636895441971E-4</v>
      </c>
      <c r="I74" s="14">
        <f t="shared" si="5"/>
        <v>-1.1904442013417555</v>
      </c>
      <c r="J74" s="16" t="str">
        <f>IF(AND('[1]Test Sample Data'!M74&gt;=35,'[1]Control Sample Data'!M74&gt;=35),"C",IF(AND('[1]Test Sample Data'!M74&gt;=30,'[1]Control Sample Data'!M74&gt;=30, OR(H74&gt;=0.05, H74="N/A")),"B",IF(OR(AND('[1]Test Sample Data'!M74&gt;=30,'[1]Control Sample Data'!M74&lt;=30), AND('[1]Test Sample Data'!M74&lt;=30,'[1]Control Sample Data'!M74&gt;=30)),"A","OKAY")))</f>
        <v>A</v>
      </c>
    </row>
    <row r="75" spans="1:10">
      <c r="A75" s="17" t="str">
        <f>'[1]Gene Table'!D75</f>
        <v>TEK</v>
      </c>
      <c r="B75" s="12" t="s">
        <v>84</v>
      </c>
      <c r="C75">
        <v>24.346699999999998</v>
      </c>
      <c r="D75">
        <v>23.897099999999998</v>
      </c>
      <c r="E75" s="13">
        <f t="shared" si="6"/>
        <v>4.6871948148586593E-8</v>
      </c>
      <c r="F75" s="13">
        <f t="shared" si="6"/>
        <v>6.4011217944799035E-8</v>
      </c>
      <c r="G75" s="14">
        <f t="shared" si="4"/>
        <v>0.73224584148683547</v>
      </c>
      <c r="H75" s="15">
        <f>IF(OR(COUNT([1]Calculations!BS76:CB76)&lt;3,COUNT([1]Calculations!CC76:CL76)&lt;3),"N/A",IF(ISERROR(TTEST([1]Calculations!CC76:CL76,[1]Calculations!BS76:CB76,2,2)),"N/A",TTEST([1]Calculations!CC76:CL76,[1]Calculations!BS76:CB76,2,2)))</f>
        <v>0.25554037049500095</v>
      </c>
      <c r="I75" s="14">
        <f t="shared" si="5"/>
        <v>-1.3656615624739992</v>
      </c>
      <c r="J75" s="16" t="str">
        <f>IF(AND('[1]Test Sample Data'!M75&gt;=35,'[1]Control Sample Data'!M75&gt;=35),"C",IF(AND('[1]Test Sample Data'!M75&gt;=30,'[1]Control Sample Data'!M75&gt;=30, OR(H75&gt;=0.05, H75="N/A")),"B",IF(OR(AND('[1]Test Sample Data'!M75&gt;=30,'[1]Control Sample Data'!M75&lt;=30), AND('[1]Test Sample Data'!M75&lt;=30,'[1]Control Sample Data'!M75&gt;=30)),"A","OKAY")))</f>
        <v>OKAY</v>
      </c>
    </row>
    <row r="76" spans="1:10">
      <c r="A76" s="17" t="str">
        <f>'[1]Gene Table'!D76</f>
        <v>TFPI</v>
      </c>
      <c r="B76" s="12" t="s">
        <v>85</v>
      </c>
      <c r="C76">
        <v>22.290099999999999</v>
      </c>
      <c r="D76">
        <v>22.8127</v>
      </c>
      <c r="E76" s="13">
        <f t="shared" si="6"/>
        <v>1.949895305328294E-7</v>
      </c>
      <c r="F76" s="13">
        <f t="shared" si="6"/>
        <v>1.3573536587626788E-7</v>
      </c>
      <c r="G76" s="14">
        <f t="shared" si="4"/>
        <v>1.436541827356739</v>
      </c>
      <c r="H76" s="15">
        <f>IF(OR(COUNT([1]Calculations!BS77:CB77)&lt;3,COUNT([1]Calculations!CC77:CL77)&lt;3),"N/A",IF(ISERROR(TTEST([1]Calculations!CC77:CL77,[1]Calculations!BS77:CB77,2,2)),"N/A",TTEST([1]Calculations!CC77:CL77,[1]Calculations!BS77:CB77,2,2)))</f>
        <v>6.0673602298293581E-6</v>
      </c>
      <c r="I76" s="14">
        <f t="shared" si="5"/>
        <v>1.436541827356739</v>
      </c>
      <c r="J76" s="16" t="str">
        <f>IF(AND('[1]Test Sample Data'!M76&gt;=35,'[1]Control Sample Data'!M76&gt;=35),"C",IF(AND('[1]Test Sample Data'!M76&gt;=30,'[1]Control Sample Data'!M76&gt;=30, OR(H76&gt;=0.05, H76="N/A")),"B",IF(OR(AND('[1]Test Sample Data'!M76&gt;=30,'[1]Control Sample Data'!M76&lt;=30), AND('[1]Test Sample Data'!M76&lt;=30,'[1]Control Sample Data'!M76&gt;=30)),"A","OKAY")))</f>
        <v>OKAY</v>
      </c>
    </row>
    <row r="77" spans="1:10">
      <c r="A77" s="17" t="str">
        <f>'[1]Gene Table'!D77</f>
        <v>THBD</v>
      </c>
      <c r="B77" s="12" t="s">
        <v>86</v>
      </c>
      <c r="C77">
        <v>31.160499999999999</v>
      </c>
      <c r="D77">
        <v>30.052700000000002</v>
      </c>
      <c r="E77" s="13">
        <f t="shared" si="6"/>
        <v>4.1663410729809114E-10</v>
      </c>
      <c r="F77" s="13">
        <f t="shared" si="6"/>
        <v>8.9791628732454816E-10</v>
      </c>
      <c r="G77" s="14">
        <f t="shared" si="4"/>
        <v>0.4640010579822576</v>
      </c>
      <c r="H77" s="15">
        <f>IF(OR(COUNT([1]Calculations!BS78:CB78)&lt;3,COUNT([1]Calculations!CC78:CL78)&lt;3),"N/A",IF(ISERROR(TTEST([1]Calculations!CC78:CL78,[1]Calculations!BS78:CB78,2,2)),"N/A",TTEST([1]Calculations!CC78:CL78,[1]Calculations!BS78:CB78,2,2)))</f>
        <v>3.9732595205312727E-4</v>
      </c>
      <c r="I77" s="14">
        <f t="shared" si="5"/>
        <v>-2.1551674997220327</v>
      </c>
      <c r="J77" s="16" t="str">
        <f>IF(AND('[1]Test Sample Data'!M77&gt;=35,'[1]Control Sample Data'!M77&gt;=35),"C",IF(AND('[1]Test Sample Data'!M77&gt;=30,'[1]Control Sample Data'!M77&gt;=30, OR(H77&gt;=0.05, H77="N/A")),"B",IF(OR(AND('[1]Test Sample Data'!M77&gt;=30,'[1]Control Sample Data'!M77&lt;=30), AND('[1]Test Sample Data'!M77&lt;=30,'[1]Control Sample Data'!M77&gt;=30)),"A","OKAY")))</f>
        <v>OKAY</v>
      </c>
    </row>
    <row r="78" spans="1:10">
      <c r="A78" s="17" t="str">
        <f>'[1]Gene Table'!D78</f>
        <v>THBS1</v>
      </c>
      <c r="B78" s="12" t="s">
        <v>87</v>
      </c>
      <c r="C78">
        <v>19.392399999999999</v>
      </c>
      <c r="D78">
        <v>18.688300000000002</v>
      </c>
      <c r="E78" s="13">
        <f t="shared" si="6"/>
        <v>1.4531348287963762E-6</v>
      </c>
      <c r="F78" s="13">
        <f t="shared" si="6"/>
        <v>2.3673427024358864E-6</v>
      </c>
      <c r="G78" s="14">
        <f t="shared" si="4"/>
        <v>0.6138252933557814</v>
      </c>
      <c r="H78" s="15">
        <f>IF(OR(COUNT([1]Calculations!BS79:CB79)&lt;3,COUNT([1]Calculations!CC79:CL79)&lt;3),"N/A",IF(ISERROR(TTEST([1]Calculations!CC79:CL79,[1]Calculations!BS79:CB79,2,2)),"N/A",TTEST([1]Calculations!CC79:CL79,[1]Calculations!BS79:CB79,2,2)))</f>
        <v>2.0355143111562434E-5</v>
      </c>
      <c r="I78" s="14">
        <f t="shared" si="5"/>
        <v>-1.6291280447780221</v>
      </c>
      <c r="J78" s="16" t="str">
        <f>IF(AND('[1]Test Sample Data'!M78&gt;=35,'[1]Control Sample Data'!M78&gt;=35),"C",IF(AND('[1]Test Sample Data'!M78&gt;=30,'[1]Control Sample Data'!M78&gt;=30, OR(H78&gt;=0.05, H78="N/A")),"B",IF(OR(AND('[1]Test Sample Data'!M78&gt;=30,'[1]Control Sample Data'!M78&lt;=30), AND('[1]Test Sample Data'!M78&lt;=30,'[1]Control Sample Data'!M78&gt;=30)),"A","OKAY")))</f>
        <v>OKAY</v>
      </c>
    </row>
    <row r="79" spans="1:10">
      <c r="A79" s="17" t="str">
        <f>'[1]Gene Table'!D79</f>
        <v>TIMP1</v>
      </c>
      <c r="B79" s="12" t="s">
        <v>88</v>
      </c>
      <c r="C79">
        <v>21.322700000000001</v>
      </c>
      <c r="D79">
        <v>22.174900000000001</v>
      </c>
      <c r="E79" s="13">
        <f t="shared" si="6"/>
        <v>3.8126567812269322E-7</v>
      </c>
      <c r="F79" s="13">
        <f t="shared" si="6"/>
        <v>2.1119807194616963E-7</v>
      </c>
      <c r="G79" s="14">
        <f t="shared" si="4"/>
        <v>1.8052516986039087</v>
      </c>
      <c r="H79" s="15">
        <f>IF(OR(COUNT([1]Calculations!BS80:CB80)&lt;3,COUNT([1]Calculations!CC80:CL80)&lt;3),"N/A",IF(ISERROR(TTEST([1]Calculations!CC80:CL80,[1]Calculations!BS80:CB80,2,2)),"N/A",TTEST([1]Calculations!CC80:CL80,[1]Calculations!BS80:CB80,2,2)))</f>
        <v>6.6241837504792773E-4</v>
      </c>
      <c r="I79" s="14">
        <f t="shared" si="5"/>
        <v>1.8052516986039087</v>
      </c>
      <c r="J79" s="16" t="str">
        <f>IF(AND('[1]Test Sample Data'!M79&gt;=35,'[1]Control Sample Data'!M79&gt;=35),"C",IF(AND('[1]Test Sample Data'!M79&gt;=30,'[1]Control Sample Data'!M79&gt;=30, OR(H79&gt;=0.05, H79="N/A")),"B",IF(OR(AND('[1]Test Sample Data'!M79&gt;=30,'[1]Control Sample Data'!M79&lt;=30), AND('[1]Test Sample Data'!M79&lt;=30,'[1]Control Sample Data'!M79&gt;=30)),"A","OKAY")))</f>
        <v>OKAY</v>
      </c>
    </row>
    <row r="80" spans="1:10">
      <c r="A80" s="17" t="str">
        <f>'[1]Gene Table'!D80</f>
        <v>TNF</v>
      </c>
      <c r="B80" s="12" t="s">
        <v>89</v>
      </c>
      <c r="C80">
        <v>31.684999999999999</v>
      </c>
      <c r="D80">
        <v>29.3705</v>
      </c>
      <c r="E80" s="13">
        <f t="shared" si="6"/>
        <v>2.8964403395039748E-10</v>
      </c>
      <c r="F80" s="13">
        <f t="shared" si="6"/>
        <v>1.4407827903676641E-9</v>
      </c>
      <c r="G80" s="14">
        <f t="shared" si="4"/>
        <v>0.20103240813730505</v>
      </c>
      <c r="H80" s="15">
        <f>IF(OR(COUNT([1]Calculations!BS81:CB81)&lt;3,COUNT([1]Calculations!CC81:CL81)&lt;3),"N/A",IF(ISERROR(TTEST([1]Calculations!CC81:CL81,[1]Calculations!BS81:CB81,2,2)),"N/A",TTEST([1]Calculations!CC81:CL81,[1]Calculations!BS81:CB81,2,2)))</f>
        <v>4.4987729570091254E-3</v>
      </c>
      <c r="I80" s="14">
        <f t="shared" si="5"/>
        <v>-4.9743223456637917</v>
      </c>
      <c r="J80" s="16" t="str">
        <f>IF(AND('[1]Test Sample Data'!M80&gt;=35,'[1]Control Sample Data'!M80&gt;=35),"C",IF(AND('[1]Test Sample Data'!M80&gt;=30,'[1]Control Sample Data'!M80&gt;=30, OR(H80&gt;=0.05, H80="N/A")),"B",IF(OR(AND('[1]Test Sample Data'!M80&gt;=30,'[1]Control Sample Data'!M80&lt;=30), AND('[1]Test Sample Data'!M80&lt;=30,'[1]Control Sample Data'!M80&gt;=30)),"A","OKAY")))</f>
        <v>OKAY</v>
      </c>
    </row>
    <row r="81" spans="1:18">
      <c r="A81" s="17" t="str">
        <f>'[1]Gene Table'!D81</f>
        <v>TNFAIP3</v>
      </c>
      <c r="B81" s="12" t="s">
        <v>90</v>
      </c>
      <c r="C81">
        <v>26.573</v>
      </c>
      <c r="D81">
        <v>26.302</v>
      </c>
      <c r="E81" s="13">
        <f t="shared" si="6"/>
        <v>1.0016821281258968E-8</v>
      </c>
      <c r="F81" s="13">
        <f t="shared" si="6"/>
        <v>1.2086736493960658E-8</v>
      </c>
      <c r="G81" s="14">
        <f t="shared" si="4"/>
        <v>0.82874490448799332</v>
      </c>
      <c r="H81" s="15">
        <f>IF(OR(COUNT([1]Calculations!BS82:CB82)&lt;3,COUNT([1]Calculations!CC82:CL82)&lt;3),"N/A",IF(ISERROR(TTEST([1]Calculations!CC82:CL82,[1]Calculations!BS82:CB82,2,2)),"N/A",TTEST([1]Calculations!CC82:CL82,[1]Calculations!BS82:CB82,2,2)))</f>
        <v>7.7286986698393053E-5</v>
      </c>
      <c r="I81" s="14">
        <f t="shared" si="5"/>
        <v>-1.206643919720761</v>
      </c>
      <c r="J81" s="16" t="str">
        <f>IF(AND('[1]Test Sample Data'!M81&gt;=35,'[1]Control Sample Data'!M81&gt;=35),"C",IF(AND('[1]Test Sample Data'!M81&gt;=30,'[1]Control Sample Data'!M81&gt;=30, OR(H81&gt;=0.05, H81="N/A")),"B",IF(OR(AND('[1]Test Sample Data'!M81&gt;=30,'[1]Control Sample Data'!M81&lt;=30), AND('[1]Test Sample Data'!M81&lt;=30,'[1]Control Sample Data'!M81&gt;=30)),"A","OKAY")))</f>
        <v>A</v>
      </c>
    </row>
    <row r="82" spans="1:18">
      <c r="A82" s="20" t="str">
        <f>'[1]Gene Table'!D82</f>
        <v>TNFRSF10C</v>
      </c>
      <c r="B82" s="12" t="s">
        <v>91</v>
      </c>
      <c r="C82">
        <v>25.395199999999999</v>
      </c>
      <c r="D82">
        <v>25.538599999999999</v>
      </c>
      <c r="E82" s="13">
        <f t="shared" si="6"/>
        <v>2.2661207846233408E-8</v>
      </c>
      <c r="F82" s="13">
        <f t="shared" si="6"/>
        <v>2.0517070593253115E-8</v>
      </c>
      <c r="G82" s="14">
        <f t="shared" si="4"/>
        <v>1.1045050385353441</v>
      </c>
      <c r="H82" s="15">
        <f>IF(OR(COUNT([1]Calculations!BS83:CB83)&lt;3,COUNT([1]Calculations!CC83:CL83)&lt;3),"N/A",IF(ISERROR(TTEST([1]Calculations!CC83:CL83,[1]Calculations!BS83:CB83,2,2)),"N/A",TTEST([1]Calculations!CC83:CL83,[1]Calculations!BS83:CB83,2,2)))</f>
        <v>9.1177894177461351E-4</v>
      </c>
      <c r="I82" s="14">
        <f t="shared" si="5"/>
        <v>1.1045050385353441</v>
      </c>
      <c r="J82" s="16" t="str">
        <f>IF(AND('[1]Test Sample Data'!M82&gt;=35,'[1]Control Sample Data'!M82&gt;=35),"C",IF(AND('[1]Test Sample Data'!M82&gt;=30,'[1]Control Sample Data'!M82&gt;=30, OR(H82&gt;=0.05, H82="N/A")),"B",IF(OR(AND('[1]Test Sample Data'!M82&gt;=30,'[1]Control Sample Data'!M82&lt;=30), AND('[1]Test Sample Data'!M82&lt;=30,'[1]Control Sample Data'!M82&gt;=30)),"A","OKAY")))</f>
        <v>OKAY</v>
      </c>
    </row>
    <row r="83" spans="1:18">
      <c r="A83" s="21" t="str">
        <f>'[1]Gene Table'!D83</f>
        <v>TNFSF10</v>
      </c>
      <c r="B83" s="22" t="s">
        <v>92</v>
      </c>
      <c r="C83">
        <v>26.659800000000001</v>
      </c>
      <c r="D83">
        <v>26.784500000000001</v>
      </c>
      <c r="E83" s="13">
        <f t="shared" si="6"/>
        <v>9.4319289718303827E-9</v>
      </c>
      <c r="F83" s="13">
        <f t="shared" si="6"/>
        <v>8.6509157227173199E-9</v>
      </c>
      <c r="G83" s="14">
        <f t="shared" si="4"/>
        <v>1.0902809915327369</v>
      </c>
      <c r="H83" s="15">
        <f>IF(OR(COUNT([1]Calculations!BS84:CB84)&lt;3,COUNT([1]Calculations!CC84:CL84)&lt;3),"N/A",IF(ISERROR(TTEST([1]Calculations!CC84:CL84,[1]Calculations!BS84:CB84,2,2)),"N/A",TTEST([1]Calculations!CC84:CL84,[1]Calculations!BS84:CB84,2,2)))</f>
        <v>1.4696447396822509E-2</v>
      </c>
      <c r="I83" s="14">
        <f t="shared" si="5"/>
        <v>1.0902809915327369</v>
      </c>
      <c r="J83" s="16" t="str">
        <f>IF(AND('[1]Test Sample Data'!M83&gt;=35,'[1]Control Sample Data'!M83&gt;=35),"C",IF(AND('[1]Test Sample Data'!M83&gt;=30,'[1]Control Sample Data'!M83&gt;=30, OR(H83&gt;=0.05, H83="N/A")),"B",IF(OR(AND('[1]Test Sample Data'!M83&gt;=30,'[1]Control Sample Data'!M83&lt;=30), AND('[1]Test Sample Data'!M83&lt;=30,'[1]Control Sample Data'!M83&gt;=30)),"A","OKAY")))</f>
        <v>OKAY</v>
      </c>
    </row>
    <row r="84" spans="1:18">
      <c r="A84" s="23" t="str">
        <f>'[1]Gene Table'!D84</f>
        <v>VCAM1</v>
      </c>
      <c r="B84" s="12" t="s">
        <v>93</v>
      </c>
      <c r="C84">
        <v>25.432099999999998</v>
      </c>
      <c r="D84">
        <v>24.565899999999999</v>
      </c>
      <c r="E84" s="13">
        <f t="shared" si="6"/>
        <v>2.208894873531496E-8</v>
      </c>
      <c r="F84" s="13">
        <f t="shared" si="6"/>
        <v>4.0264956062104822E-8</v>
      </c>
      <c r="G84" s="14">
        <f t="shared" si="4"/>
        <v>0.54858991280767522</v>
      </c>
      <c r="H84" s="15">
        <f>IF(OR(COUNT([1]Calculations!BS85:CB85)&lt;3,COUNT([1]Calculations!CC85:CL85)&lt;3),"N/A",IF(ISERROR(TTEST([1]Calculations!CC85:CL85,[1]Calculations!BS85:CB85,2,2)),"N/A",TTEST([1]Calculations!CC85:CL85,[1]Calculations!BS85:CB85,2,2)))</f>
        <v>2.5281763396412405E-4</v>
      </c>
      <c r="I84" s="14">
        <f t="shared" si="5"/>
        <v>-1.8228552451539155</v>
      </c>
      <c r="J84" s="16" t="str">
        <f>IF(AND('[1]Test Sample Data'!M84&gt;=35,'[1]Control Sample Data'!M84&gt;=35),"C",IF(AND('[1]Test Sample Data'!M84&gt;=30,'[1]Control Sample Data'!M84&gt;=30, OR(H84&gt;=0.05, H84="N/A")),"B",IF(OR(AND('[1]Test Sample Data'!M84&gt;=30,'[1]Control Sample Data'!M84&lt;=30), AND('[1]Test Sample Data'!M84&lt;=30,'[1]Control Sample Data'!M84&gt;=30)),"A","OKAY")))</f>
        <v>OKAY</v>
      </c>
      <c r="K84" s="24"/>
    </row>
    <row r="85" spans="1:18">
      <c r="A85" s="23" t="str">
        <f>'[1]Gene Table'!D85</f>
        <v>VEGFA</v>
      </c>
      <c r="B85" s="12" t="s">
        <v>94</v>
      </c>
      <c r="C85">
        <v>27.3734</v>
      </c>
      <c r="D85">
        <v>27.6281</v>
      </c>
      <c r="E85" s="13">
        <f t="shared" si="6"/>
        <v>5.7515581724196103E-9</v>
      </c>
      <c r="F85" s="13">
        <f t="shared" si="6"/>
        <v>4.8207340920362668E-9</v>
      </c>
      <c r="G85" s="14">
        <f t="shared" si="4"/>
        <v>1.1930876216385886</v>
      </c>
      <c r="H85" s="15">
        <f>IF(OR(COUNT([1]Calculations!BS86:CB86)&lt;3,COUNT([1]Calculations!CC86:CL86)&lt;3),"N/A",IF(ISERROR(TTEST([1]Calculations!CC86:CL86,[1]Calculations!BS86:CB86,2,2)),"N/A",TTEST([1]Calculations!CC86:CL86,[1]Calculations!BS86:CB86,2,2)))</f>
        <v>2.8273983238318576E-2</v>
      </c>
      <c r="I85" s="14">
        <f t="shared" si="5"/>
        <v>1.1930876216385886</v>
      </c>
      <c r="J85" s="16" t="str">
        <f>IF(AND('[1]Test Sample Data'!M85&gt;=35,'[1]Control Sample Data'!M85&gt;=35),"C",IF(AND('[1]Test Sample Data'!M85&gt;=30,'[1]Control Sample Data'!M85&gt;=30, OR(H85&gt;=0.05, H85="N/A")),"B",IF(OR(AND('[1]Test Sample Data'!M85&gt;=30,'[1]Control Sample Data'!M85&lt;=30), AND('[1]Test Sample Data'!M85&lt;=30,'[1]Control Sample Data'!M85&gt;=30)),"A","OKAY")))</f>
        <v>OKAY</v>
      </c>
      <c r="K85" s="25"/>
      <c r="L85" s="26"/>
      <c r="M85" s="26"/>
      <c r="N85" s="27"/>
      <c r="O85" s="27"/>
      <c r="P85" s="26"/>
      <c r="Q85" s="28"/>
      <c r="R85" s="26"/>
    </row>
    <row r="86" spans="1:18">
      <c r="A86" s="23" t="str">
        <f>'[1]Gene Table'!D86</f>
        <v>VWF</v>
      </c>
      <c r="B86" s="12" t="s">
        <v>95</v>
      </c>
      <c r="C86">
        <v>21.422699999999999</v>
      </c>
      <c r="D86">
        <v>20.549099999999999</v>
      </c>
      <c r="E86" s="13">
        <f t="shared" si="6"/>
        <v>3.5573345622912629E-7</v>
      </c>
      <c r="F86" s="13">
        <f t="shared" si="6"/>
        <v>6.5178523200787768E-7</v>
      </c>
      <c r="G86" s="14">
        <f t="shared" si="4"/>
        <v>0.54578324079737173</v>
      </c>
      <c r="H86" s="15">
        <f>IF(OR(COUNT([1]Calculations!BS87:CB87)&lt;3,COUNT([1]Calculations!CC87:CL87)&lt;3),"N/A",IF(ISERROR(TTEST([1]Calculations!CC87:CL87,[1]Calculations!BS87:CB87,2,2)),"N/A",TTEST([1]Calculations!CC87:CL87,[1]Calculations!BS87:CB87,2,2)))</f>
        <v>5.6786318573741467E-7</v>
      </c>
      <c r="I86" s="29">
        <f t="shared" si="5"/>
        <v>-1.8322292171137982</v>
      </c>
      <c r="J86" s="16" t="str">
        <f>IF(AND('[1]Test Sample Data'!M86&gt;=35,'[1]Control Sample Data'!M86&gt;=35),"C",IF(AND('[1]Test Sample Data'!M86&gt;=30,'[1]Control Sample Data'!M86&gt;=30, OR(H86&gt;=0.05, H86="N/A")),"B",IF(OR(AND('[1]Test Sample Data'!M86&gt;=30,'[1]Control Sample Data'!M86&lt;=30), AND('[1]Test Sample Data'!M86&lt;=30,'[1]Control Sample Data'!M86&gt;=30)),"A","OKAY")))</f>
        <v>OKAY</v>
      </c>
      <c r="K86" s="30"/>
    </row>
    <row r="87" spans="1:18">
      <c r="A87" s="23" t="str">
        <f>'[1]Gene Table'!D87</f>
        <v>B2M</v>
      </c>
      <c r="B87" s="12" t="s">
        <v>96</v>
      </c>
      <c r="C87">
        <v>20.1401</v>
      </c>
      <c r="D87">
        <v>19.773</v>
      </c>
      <c r="E87" s="13">
        <f t="shared" si="6"/>
        <v>8.6541772180827211E-7</v>
      </c>
      <c r="F87" s="13">
        <f t="shared" si="6"/>
        <v>1.1161791243310832E-6</v>
      </c>
      <c r="G87" s="14">
        <f t="shared" si="4"/>
        <v>0.77533946204818127</v>
      </c>
      <c r="H87" s="15">
        <f>IF(OR(COUNT([1]Calculations!BS88:CB88)&lt;3,COUNT([1]Calculations!CC88:CL88)&lt;3),"N/A",IF(ISERROR(TTEST([1]Calculations!CC88:CL88,[1]Calculations!BS88:CB88,2,2)),"N/A",TTEST([1]Calculations!CC88:CL88,[1]Calculations!BS88:CB88,2,2)))</f>
        <v>0.28551159573383844</v>
      </c>
      <c r="I87" s="14">
        <f t="shared" si="5"/>
        <v>-1.2897576467452625</v>
      </c>
      <c r="J87" s="16" t="str">
        <f>IF(AND('[1]Test Sample Data'!M87&gt;=35,'[1]Control Sample Data'!M87&gt;=35),"C",IF(AND('[1]Test Sample Data'!M87&gt;=30,'[1]Control Sample Data'!M87&gt;=30, OR(H87&gt;=0.05, H87="N/A")),"B",IF(OR(AND('[1]Test Sample Data'!M87&gt;=30,'[1]Control Sample Data'!M87&lt;=30), AND('[1]Test Sample Data'!M87&lt;=30,'[1]Control Sample Data'!M87&gt;=30)),"A","OKAY")))</f>
        <v>OKAY</v>
      </c>
      <c r="K87" s="30"/>
    </row>
    <row r="88" spans="1:18">
      <c r="A88" s="23" t="str">
        <f>'[1]Gene Table'!D88</f>
        <v>HPRT1</v>
      </c>
      <c r="B88" s="12" t="s">
        <v>97</v>
      </c>
      <c r="C88">
        <v>25.1142</v>
      </c>
      <c r="D88">
        <v>24.525300000000001</v>
      </c>
      <c r="E88" s="13">
        <f t="shared" si="6"/>
        <v>2.753420128218021E-8</v>
      </c>
      <c r="F88" s="13">
        <f t="shared" si="6"/>
        <v>4.1414178148574641E-8</v>
      </c>
      <c r="G88" s="14">
        <f t="shared" si="4"/>
        <v>0.66484963635884342</v>
      </c>
      <c r="H88" s="15">
        <f>IF(OR(COUNT([1]Calculations!BS89:CB89)&lt;3,COUNT([1]Calculations!CC89:CL89)&lt;3),"N/A",IF(ISERROR(TTEST([1]Calculations!CC89:CL89,[1]Calculations!BS89:CB89,2,2)),"N/A",TTEST([1]Calculations!CC89:CL89,[1]Calculations!BS89:CB89,2,2)))</f>
        <v>0.31915274307877317</v>
      </c>
      <c r="I88" s="14">
        <f t="shared" si="5"/>
        <v>-1.5040994915431731</v>
      </c>
      <c r="J88" s="16" t="str">
        <f>IF(AND('[1]Test Sample Data'!M88&gt;=35,'[1]Control Sample Data'!M88&gt;=35),"C",IF(AND('[1]Test Sample Data'!M88&gt;=30,'[1]Control Sample Data'!M88&gt;=30, OR(H88&gt;=0.05, H88="N/A")),"B",IF(OR(AND('[1]Test Sample Data'!M88&gt;=30,'[1]Control Sample Data'!M88&lt;=30), AND('[1]Test Sample Data'!M88&lt;=30,'[1]Control Sample Data'!M88&gt;=30)),"A","OKAY")))</f>
        <v>OKAY</v>
      </c>
    </row>
    <row r="89" spans="1:18">
      <c r="A89" s="11" t="str">
        <f>'[1]Gene Table'!D89</f>
        <v>RPL13A</v>
      </c>
      <c r="B89" s="31" t="s">
        <v>98</v>
      </c>
      <c r="C89">
        <v>20.451899999999998</v>
      </c>
      <c r="D89">
        <v>20.337199999999999</v>
      </c>
      <c r="E89" s="13">
        <f t="shared" si="6"/>
        <v>6.972116441784788E-7</v>
      </c>
      <c r="F89" s="13">
        <f t="shared" si="6"/>
        <v>7.549058175212051E-7</v>
      </c>
      <c r="G89" s="14">
        <f t="shared" si="4"/>
        <v>0.92357434264823945</v>
      </c>
      <c r="H89" s="15">
        <f>IF(OR(COUNT([1]Calculations!BS90:CB90)&lt;3,COUNT([1]Calculations!CC90:CL90)&lt;3),"N/A",IF(ISERROR(TTEST([1]Calculations!CC90:CL90,[1]Calculations!BS90:CB90,2,2)),"N/A",TTEST([1]Calculations!CC90:CL90,[1]Calculations!BS90:CB90,2,2)))</f>
        <v>3.2162493595250204E-2</v>
      </c>
      <c r="I89" s="14">
        <f t="shared" si="5"/>
        <v>-1.0827498706088121</v>
      </c>
      <c r="J89" s="16" t="str">
        <f>IF(AND('[1]Test Sample Data'!M89&gt;=35,'[1]Control Sample Data'!M89&gt;=35),"C",IF(AND('[1]Test Sample Data'!M89&gt;=30,'[1]Control Sample Data'!M89&gt;=30, OR(H89&gt;=0.05, H89="N/A")),"B",IF(OR(AND('[1]Test Sample Data'!M89&gt;=30,'[1]Control Sample Data'!M89&lt;=30), AND('[1]Test Sample Data'!M89&lt;=30,'[1]Control Sample Data'!M89&gt;=30)),"A","OKAY")))</f>
        <v>OKAY</v>
      </c>
    </row>
    <row r="90" spans="1:18">
      <c r="A90" s="17" t="str">
        <f>'[1]Gene Table'!D90</f>
        <v>GAPDH</v>
      </c>
      <c r="B90" s="12" t="s">
        <v>99</v>
      </c>
      <c r="C90">
        <v>18.970700000000001</v>
      </c>
      <c r="D90">
        <v>18.4434</v>
      </c>
      <c r="E90" s="13">
        <f t="shared" si="6"/>
        <v>1.9464814142202921E-6</v>
      </c>
      <c r="F90" s="13">
        <f t="shared" si="6"/>
        <v>2.8053262658596117E-6</v>
      </c>
      <c r="G90" s="14">
        <f t="shared" si="4"/>
        <v>0.69385206202525207</v>
      </c>
      <c r="H90" s="15">
        <f>IF(OR(COUNT([1]Calculations!BS91:CB91)&lt;3,COUNT([1]Calculations!CC91:CL91)&lt;3),"N/A",IF(ISERROR(TTEST([1]Calculations!CC91:CL91,[1]Calculations!BS91:CB91,2,2)),"N/A",TTEST([1]Calculations!CC91:CL91,[1]Calculations!BS91:CB91,2,2)))</f>
        <v>2.3310555356302335E-2</v>
      </c>
      <c r="I90" s="14">
        <f t="shared" si="5"/>
        <v>-1.4412294129113736</v>
      </c>
      <c r="J90" s="16" t="str">
        <f>IF(AND('[1]Test Sample Data'!M90&gt;=35,'[1]Control Sample Data'!M90&gt;=35),"C",IF(AND('[1]Test Sample Data'!M90&gt;=30,'[1]Control Sample Data'!M90&gt;=30, OR(H90&gt;=0.05, H90="N/A")),"B",IF(OR(AND('[1]Test Sample Data'!M90&gt;=30,'[1]Control Sample Data'!M90&lt;=30), AND('[1]Test Sample Data'!M90&lt;=30,'[1]Control Sample Data'!M90&gt;=30)),"A","OKAY")))</f>
        <v>OKAY</v>
      </c>
    </row>
    <row r="91" spans="1:18">
      <c r="A91" s="17" t="str">
        <f>'[1]Gene Table'!D91</f>
        <v>ACTB</v>
      </c>
      <c r="B91" s="12" t="s">
        <v>100</v>
      </c>
      <c r="C91">
        <v>17.670999999999999</v>
      </c>
      <c r="D91">
        <v>17.189</v>
      </c>
      <c r="E91" s="13">
        <f t="shared" si="6"/>
        <v>4.7918029065838977E-6</v>
      </c>
      <c r="F91" s="13">
        <f t="shared" si="6"/>
        <v>6.6926082514406042E-6</v>
      </c>
      <c r="G91" s="14">
        <f t="shared" si="4"/>
        <v>0.7159843706005723</v>
      </c>
      <c r="H91" s="15">
        <f>IF(OR(COUNT([1]Calculations!BS92:CB92)&lt;3,COUNT([1]Calculations!CC92:CL92)&lt;3),"N/A",IF(ISERROR(TTEST([1]Calculations!CC92:CL92,[1]Calculations!BS92:CB92,2,2)),"N/A",TTEST([1]Calculations!CC92:CL92,[1]Calculations!BS92:CB92,2,2)))</f>
        <v>3.40008182582895E-3</v>
      </c>
      <c r="I91" s="14">
        <f t="shared" si="5"/>
        <v>-1.3966785324673967</v>
      </c>
      <c r="J91" s="16" t="str">
        <f>IF(AND('[1]Test Sample Data'!M91&gt;=35,'[1]Control Sample Data'!M91&gt;=35),"C",IF(AND('[1]Test Sample Data'!M91&gt;=30,'[1]Control Sample Data'!M91&gt;=30, OR(H91&gt;=0.05, H91="N/A")),"B",IF(OR(AND('[1]Test Sample Data'!M91&gt;=30,'[1]Control Sample Data'!M91&lt;=30), AND('[1]Test Sample Data'!M91&lt;=30,'[1]Control Sample Data'!M91&gt;=30)),"A","OKAY")))</f>
        <v>OKAY</v>
      </c>
    </row>
    <row r="92" spans="1:18">
      <c r="A92" s="32"/>
      <c r="B92" s="33"/>
      <c r="C92"/>
      <c r="D92"/>
      <c r="G92" s="26"/>
      <c r="I92" s="26"/>
    </row>
    <row r="93" spans="1:18">
      <c r="A93" s="32"/>
      <c r="B93" s="33"/>
      <c r="C93"/>
      <c r="D93"/>
      <c r="G93" s="26"/>
      <c r="I93" s="26"/>
    </row>
    <row r="94" spans="1:18">
      <c r="A94" s="32"/>
      <c r="B94" s="33"/>
      <c r="C94"/>
      <c r="D94"/>
      <c r="G94" s="26"/>
      <c r="I94" s="26"/>
    </row>
    <row r="95" spans="1:18">
      <c r="A95" s="32"/>
      <c r="B95" s="33"/>
      <c r="C95"/>
      <c r="D95"/>
      <c r="G95" s="26"/>
      <c r="I95" s="26"/>
    </row>
    <row r="96" spans="1:18">
      <c r="A96" s="32"/>
      <c r="B96" s="33"/>
      <c r="C96"/>
      <c r="D96"/>
      <c r="E96" s="26"/>
      <c r="F96" s="26"/>
      <c r="G96" s="26"/>
      <c r="I96" s="26"/>
    </row>
    <row r="97" spans="1:9">
      <c r="A97" s="30"/>
      <c r="B97" s="33"/>
      <c r="C97"/>
      <c r="D97"/>
      <c r="E97" s="35"/>
      <c r="F97" s="35"/>
      <c r="G97" s="36"/>
      <c r="I97" s="36"/>
    </row>
    <row r="98" spans="1:9">
      <c r="C98"/>
      <c r="D98"/>
      <c r="G98" s="36"/>
      <c r="I98" s="36"/>
    </row>
    <row r="99" spans="1:9">
      <c r="A99" s="38"/>
    </row>
    <row r="100" spans="1:9">
      <c r="A100" s="38"/>
    </row>
    <row r="101" spans="1:9">
      <c r="A101" s="39"/>
    </row>
    <row r="102" spans="1:9">
      <c r="A102" s="39"/>
    </row>
    <row r="103" spans="1:9">
      <c r="A103" s="38"/>
    </row>
    <row r="104" spans="1:9">
      <c r="A104" s="38"/>
    </row>
    <row r="105" spans="1:9">
      <c r="A105" s="38"/>
    </row>
    <row r="106" spans="1:9">
      <c r="A106" s="38"/>
      <c r="G106" s="40"/>
      <c r="I106" s="40"/>
    </row>
    <row r="107" spans="1:9">
      <c r="A107" s="39"/>
    </row>
    <row r="108" spans="1:9">
      <c r="A108" s="39"/>
    </row>
    <row r="109" spans="1:9">
      <c r="A109" s="38"/>
    </row>
    <row r="111" spans="1:9">
      <c r="G111" s="41"/>
      <c r="I111" s="41"/>
    </row>
    <row r="112" spans="1:9">
      <c r="G112" s="41"/>
      <c r="I112" s="41"/>
    </row>
    <row r="113" spans="7:9" customFormat="1">
      <c r="G113" s="41"/>
      <c r="H113" s="34"/>
      <c r="I113" s="41"/>
    </row>
  </sheetData>
  <mergeCells count="5">
    <mergeCell ref="A1:A2"/>
    <mergeCell ref="B1:B2"/>
    <mergeCell ref="C1:D1"/>
    <mergeCell ref="E1:F1"/>
    <mergeCell ref="J1:J2"/>
  </mergeCells>
  <conditionalFormatting sqref="I92:I96 G92:G96">
    <cfRule type="cellIs" dxfId="21" priority="1" stopIfTrue="1" operator="greaterThan">
      <formula>4</formula>
    </cfRule>
    <cfRule type="cellIs" dxfId="20" priority="2" stopIfTrue="1" operator="lessThan">
      <formula>0.25</formula>
    </cfRule>
  </conditionalFormatting>
  <conditionalFormatting sqref="Q85 H3:H91">
    <cfRule type="cellIs" dxfId="17" priority="3" stopIfTrue="1" operator="lessThanOrEqual">
      <formula>0.05</formula>
    </cfRule>
  </conditionalFormatting>
  <conditionalFormatting sqref="R85">
    <cfRule type="cellIs" dxfId="15" priority="4" stopIfTrue="1" operator="greaterThan">
      <formula>2</formula>
    </cfRule>
    <cfRule type="cellIs" dxfId="14" priority="5" stopIfTrue="1" operator="lessThan">
      <formula>-2</formula>
    </cfRule>
  </conditionalFormatting>
  <conditionalFormatting sqref="P85">
    <cfRule type="cellIs" dxfId="11" priority="6" stopIfTrue="1" operator="greaterThan">
      <formula>2</formula>
    </cfRule>
    <cfRule type="cellIs" dxfId="10" priority="7" stopIfTrue="1" operator="lessThan">
      <formula>0.33</formula>
    </cfRule>
  </conditionalFormatting>
  <conditionalFormatting sqref="G3:G91">
    <cfRule type="cellIs" dxfId="7" priority="8" stopIfTrue="1" operator="greaterThan">
      <formula>3</formula>
    </cfRule>
    <cfRule type="cellIs" dxfId="6" priority="9" stopIfTrue="1" operator="lessThan">
      <formula>0.33</formula>
    </cfRule>
  </conditionalFormatting>
  <conditionalFormatting sqref="I3:I91">
    <cfRule type="cellIs" dxfId="3" priority="10" stopIfTrue="1" operator="greaterThan">
      <formula>3</formula>
    </cfRule>
    <cfRule type="cellIs" dxfId="2" priority="11" stopIfTrue="1" operator="lessThan">
      <formula>-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A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ey, Kirk (NIH/NIAID) [E]</dc:creator>
  <cp:lastModifiedBy>Druey, Kirk (NIH/NIAID) [E]</cp:lastModifiedBy>
  <dcterms:created xsi:type="dcterms:W3CDTF">2015-04-06T15:40:14Z</dcterms:created>
  <dcterms:modified xsi:type="dcterms:W3CDTF">2015-04-06T15:41:21Z</dcterms:modified>
</cp:coreProperties>
</file>